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MTCServer7_A\Supplementary Materials\03-24\fimmu.2021.649786_With note\"/>
    </mc:Choice>
  </mc:AlternateContent>
  <bookViews>
    <workbookView xWindow="1365" yWindow="495" windowWidth="37035" windowHeight="23505"/>
  </bookViews>
  <sheets>
    <sheet name="Hematology" sheetId="12" r:id="rId1"/>
    <sheet name="Biochemistry" sheetId="13" r:id="rId2"/>
  </sheets>
  <definedNames>
    <definedName name="Sample_ref" localSheetId="1">Biochemistry!#REF!</definedName>
    <definedName name="Sample_ref" localSheetId="0">Hematology!#REF!</definedName>
    <definedName name="Sample_table" localSheetId="1">Biochemistry!#REF!</definedName>
    <definedName name="Sample_table" localSheetId="0">Hematology!#REF!</definedName>
    <definedName name="Sample_type" localSheetId="1">Biochemistry!#REF!</definedName>
    <definedName name="Sample_type" localSheetId="0">Hematology!#REF!</definedName>
    <definedName name="Sheet" localSheetId="1">Biochemistry!#REF!</definedName>
    <definedName name="Sheet" localSheetId="0">Hematology!#REF!</definedName>
    <definedName name="Time" localSheetId="1">Biochemistry!#REF!</definedName>
    <definedName name="Time" localSheetId="0">Hematology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152" i="13" l="1"/>
  <c r="W152" i="13"/>
  <c r="V152" i="13"/>
  <c r="U152" i="13"/>
  <c r="T152" i="13"/>
  <c r="S152" i="13"/>
  <c r="R152" i="13"/>
  <c r="Q152" i="13"/>
  <c r="P152" i="13"/>
  <c r="O152" i="13"/>
  <c r="N152" i="13"/>
  <c r="M152" i="13"/>
  <c r="L152" i="13"/>
  <c r="K152" i="13"/>
  <c r="J152" i="13"/>
  <c r="I152" i="13"/>
  <c r="H152" i="13"/>
  <c r="G152" i="13"/>
  <c r="F152" i="13"/>
  <c r="E152" i="13"/>
  <c r="D152" i="13"/>
  <c r="X151" i="13"/>
  <c r="W151" i="13"/>
  <c r="V151" i="13"/>
  <c r="U151" i="13"/>
  <c r="T151" i="13"/>
  <c r="S151" i="13"/>
  <c r="R151" i="13"/>
  <c r="Q151" i="13"/>
  <c r="P151" i="13"/>
  <c r="O151" i="13"/>
  <c r="N151" i="13"/>
  <c r="M151" i="13"/>
  <c r="L151" i="13"/>
  <c r="K151" i="13"/>
  <c r="J151" i="13"/>
  <c r="I151" i="13"/>
  <c r="H151" i="13"/>
  <c r="G151" i="13"/>
  <c r="F151" i="13"/>
  <c r="E151" i="13"/>
  <c r="D151" i="13"/>
  <c r="X145" i="13"/>
  <c r="W145" i="13"/>
  <c r="V145" i="13"/>
  <c r="U145" i="13"/>
  <c r="T145" i="13"/>
  <c r="S145" i="13"/>
  <c r="R145" i="13"/>
  <c r="Q145" i="13"/>
  <c r="P145" i="13"/>
  <c r="O145" i="13"/>
  <c r="N145" i="13"/>
  <c r="M145" i="13"/>
  <c r="L145" i="13"/>
  <c r="K145" i="13"/>
  <c r="J145" i="13"/>
  <c r="I145" i="13"/>
  <c r="H145" i="13"/>
  <c r="G145" i="13"/>
  <c r="F145" i="13"/>
  <c r="E145" i="13"/>
  <c r="D145" i="13"/>
  <c r="X144" i="13"/>
  <c r="W144" i="13"/>
  <c r="V144" i="13"/>
  <c r="U144" i="13"/>
  <c r="T144" i="13"/>
  <c r="S144" i="13"/>
  <c r="R144" i="13"/>
  <c r="Q144" i="13"/>
  <c r="P144" i="13"/>
  <c r="O144" i="13"/>
  <c r="N144" i="13"/>
  <c r="M144" i="13"/>
  <c r="L144" i="13"/>
  <c r="K144" i="13"/>
  <c r="J144" i="13"/>
  <c r="I144" i="13"/>
  <c r="H144" i="13"/>
  <c r="G144" i="13"/>
  <c r="F144" i="13"/>
  <c r="E144" i="13"/>
  <c r="D144" i="13"/>
  <c r="X137" i="13"/>
  <c r="W137" i="13"/>
  <c r="V137" i="13"/>
  <c r="U137" i="13"/>
  <c r="T137" i="13"/>
  <c r="S137" i="13"/>
  <c r="R137" i="13"/>
  <c r="Q137" i="13"/>
  <c r="P137" i="13"/>
  <c r="O137" i="13"/>
  <c r="N137" i="13"/>
  <c r="M137" i="13"/>
  <c r="L137" i="13"/>
  <c r="K137" i="13"/>
  <c r="J137" i="13"/>
  <c r="I137" i="13"/>
  <c r="H137" i="13"/>
  <c r="G137" i="13"/>
  <c r="F137" i="13"/>
  <c r="E137" i="13"/>
  <c r="D137" i="13"/>
  <c r="X136" i="13"/>
  <c r="W136" i="13"/>
  <c r="V136" i="13"/>
  <c r="U136" i="13"/>
  <c r="T136" i="13"/>
  <c r="S136" i="13"/>
  <c r="R136" i="13"/>
  <c r="Q136" i="13"/>
  <c r="P136" i="13"/>
  <c r="O136" i="13"/>
  <c r="N136" i="13"/>
  <c r="M136" i="13"/>
  <c r="L136" i="13"/>
  <c r="K136" i="13"/>
  <c r="J136" i="13"/>
  <c r="I136" i="13"/>
  <c r="H136" i="13"/>
  <c r="G136" i="13"/>
  <c r="F136" i="13"/>
  <c r="E136" i="13"/>
  <c r="D136" i="13"/>
  <c r="X130" i="13"/>
  <c r="W130" i="13"/>
  <c r="V130" i="13"/>
  <c r="U130" i="13"/>
  <c r="T130" i="13"/>
  <c r="S130" i="13"/>
  <c r="R130" i="13"/>
  <c r="Q130" i="13"/>
  <c r="P130" i="13"/>
  <c r="O130" i="13"/>
  <c r="N130" i="13"/>
  <c r="M130" i="13"/>
  <c r="L130" i="13"/>
  <c r="K130" i="13"/>
  <c r="J130" i="13"/>
  <c r="I130" i="13"/>
  <c r="H130" i="13"/>
  <c r="G130" i="13"/>
  <c r="F130" i="13"/>
  <c r="E130" i="13"/>
  <c r="D130" i="13"/>
  <c r="X129" i="13"/>
  <c r="W129" i="13"/>
  <c r="V129" i="13"/>
  <c r="U129" i="13"/>
  <c r="T129" i="13"/>
  <c r="S129" i="13"/>
  <c r="R129" i="13"/>
  <c r="Q129" i="13"/>
  <c r="P129" i="13"/>
  <c r="O129" i="13"/>
  <c r="N129" i="13"/>
  <c r="M129" i="13"/>
  <c r="L129" i="13"/>
  <c r="K129" i="13"/>
  <c r="J129" i="13"/>
  <c r="I129" i="13"/>
  <c r="H129" i="13"/>
  <c r="G129" i="13"/>
  <c r="F129" i="13"/>
  <c r="E129" i="13"/>
  <c r="D129" i="13"/>
  <c r="X122" i="13"/>
  <c r="W122" i="13"/>
  <c r="V122" i="13"/>
  <c r="U122" i="13"/>
  <c r="T122" i="13"/>
  <c r="S122" i="13"/>
  <c r="R122" i="13"/>
  <c r="Q122" i="13"/>
  <c r="P122" i="13"/>
  <c r="O122" i="13"/>
  <c r="N122" i="13"/>
  <c r="M122" i="13"/>
  <c r="L122" i="13"/>
  <c r="K122" i="13"/>
  <c r="J122" i="13"/>
  <c r="I122" i="13"/>
  <c r="H122" i="13"/>
  <c r="G122" i="13"/>
  <c r="F122" i="13"/>
  <c r="E122" i="13"/>
  <c r="D122" i="13"/>
  <c r="X121" i="13"/>
  <c r="W121" i="13"/>
  <c r="V121" i="13"/>
  <c r="U121" i="13"/>
  <c r="T121" i="13"/>
  <c r="S121" i="13"/>
  <c r="R121" i="13"/>
  <c r="Q121" i="13"/>
  <c r="P121" i="13"/>
  <c r="O121" i="13"/>
  <c r="N121" i="13"/>
  <c r="M121" i="13"/>
  <c r="L121" i="13"/>
  <c r="K121" i="13"/>
  <c r="J121" i="13"/>
  <c r="I121" i="13"/>
  <c r="H121" i="13"/>
  <c r="G121" i="13"/>
  <c r="F121" i="13"/>
  <c r="E121" i="13"/>
  <c r="D121" i="13"/>
  <c r="X115" i="13"/>
  <c r="W115" i="13"/>
  <c r="V115" i="13"/>
  <c r="U115" i="13"/>
  <c r="T115" i="13"/>
  <c r="S115" i="13"/>
  <c r="R115" i="13"/>
  <c r="Q115" i="13"/>
  <c r="P115" i="13"/>
  <c r="O115" i="13"/>
  <c r="N115" i="13"/>
  <c r="M115" i="13"/>
  <c r="L115" i="13"/>
  <c r="K115" i="13"/>
  <c r="J115" i="13"/>
  <c r="I115" i="13"/>
  <c r="H115" i="13"/>
  <c r="G115" i="13"/>
  <c r="F115" i="13"/>
  <c r="E115" i="13"/>
  <c r="D115" i="13"/>
  <c r="X114" i="13"/>
  <c r="W114" i="13"/>
  <c r="V114" i="13"/>
  <c r="U114" i="13"/>
  <c r="T114" i="13"/>
  <c r="S114" i="13"/>
  <c r="R114" i="13"/>
  <c r="Q114" i="13"/>
  <c r="P114" i="13"/>
  <c r="O114" i="13"/>
  <c r="N114" i="13"/>
  <c r="M114" i="13"/>
  <c r="L114" i="13"/>
  <c r="K114" i="13"/>
  <c r="J114" i="13"/>
  <c r="I114" i="13"/>
  <c r="H114" i="13"/>
  <c r="G114" i="13"/>
  <c r="F114" i="13"/>
  <c r="E114" i="13"/>
  <c r="D114" i="13"/>
  <c r="X107" i="13"/>
  <c r="W107" i="13"/>
  <c r="V107" i="13"/>
  <c r="U107" i="13"/>
  <c r="T107" i="13"/>
  <c r="S107" i="13"/>
  <c r="R107" i="13"/>
  <c r="Q107" i="13"/>
  <c r="P107" i="13"/>
  <c r="O107" i="13"/>
  <c r="N107" i="13"/>
  <c r="M107" i="13"/>
  <c r="L107" i="13"/>
  <c r="K107" i="13"/>
  <c r="J107" i="13"/>
  <c r="I107" i="13"/>
  <c r="H107" i="13"/>
  <c r="G107" i="13"/>
  <c r="F107" i="13"/>
  <c r="E107" i="13"/>
  <c r="D107" i="13"/>
  <c r="X106" i="13"/>
  <c r="W106" i="13"/>
  <c r="V106" i="13"/>
  <c r="U106" i="13"/>
  <c r="T106" i="13"/>
  <c r="S106" i="13"/>
  <c r="R106" i="13"/>
  <c r="Q106" i="13"/>
  <c r="P106" i="13"/>
  <c r="O106" i="13"/>
  <c r="N106" i="13"/>
  <c r="M106" i="13"/>
  <c r="L106" i="13"/>
  <c r="K106" i="13"/>
  <c r="J106" i="13"/>
  <c r="I106" i="13"/>
  <c r="H106" i="13"/>
  <c r="G106" i="13"/>
  <c r="F106" i="13"/>
  <c r="E106" i="13"/>
  <c r="D106" i="13"/>
  <c r="X100" i="13"/>
  <c r="W100" i="13"/>
  <c r="V100" i="13"/>
  <c r="U100" i="13"/>
  <c r="T100" i="13"/>
  <c r="S100" i="13"/>
  <c r="R100" i="13"/>
  <c r="Q100" i="13"/>
  <c r="P100" i="13"/>
  <c r="O100" i="13"/>
  <c r="N100" i="13"/>
  <c r="M100" i="13"/>
  <c r="L100" i="13"/>
  <c r="K100" i="13"/>
  <c r="J100" i="13"/>
  <c r="I100" i="13"/>
  <c r="H100" i="13"/>
  <c r="G100" i="13"/>
  <c r="F100" i="13"/>
  <c r="E100" i="13"/>
  <c r="D100" i="13"/>
  <c r="X99" i="13"/>
  <c r="W99" i="13"/>
  <c r="V99" i="13"/>
  <c r="U99" i="13"/>
  <c r="T99" i="13"/>
  <c r="S99" i="13"/>
  <c r="R99" i="13"/>
  <c r="Q99" i="13"/>
  <c r="P99" i="13"/>
  <c r="O99" i="13"/>
  <c r="N99" i="13"/>
  <c r="M99" i="13"/>
  <c r="L99" i="13"/>
  <c r="K99" i="13"/>
  <c r="J99" i="13"/>
  <c r="I99" i="13"/>
  <c r="H99" i="13"/>
  <c r="G99" i="13"/>
  <c r="F99" i="13"/>
  <c r="E99" i="13"/>
  <c r="D99" i="13"/>
  <c r="X92" i="13"/>
  <c r="W92" i="13"/>
  <c r="V92" i="13"/>
  <c r="U92" i="13"/>
  <c r="T92" i="13"/>
  <c r="S92" i="13"/>
  <c r="R92" i="13"/>
  <c r="Q92" i="13"/>
  <c r="P92" i="13"/>
  <c r="O92" i="13"/>
  <c r="N92" i="13"/>
  <c r="M92" i="13"/>
  <c r="L92" i="13"/>
  <c r="K92" i="13"/>
  <c r="J92" i="13"/>
  <c r="I92" i="13"/>
  <c r="H92" i="13"/>
  <c r="G92" i="13"/>
  <c r="F92" i="13"/>
  <c r="E92" i="13"/>
  <c r="D92" i="13"/>
  <c r="X91" i="13"/>
  <c r="W91" i="13"/>
  <c r="V91" i="13"/>
  <c r="U91" i="13"/>
  <c r="T91" i="13"/>
  <c r="S91" i="13"/>
  <c r="R91" i="13"/>
  <c r="Q91" i="13"/>
  <c r="P91" i="13"/>
  <c r="O91" i="13"/>
  <c r="N91" i="13"/>
  <c r="M91" i="13"/>
  <c r="L91" i="13"/>
  <c r="K91" i="13"/>
  <c r="J91" i="13"/>
  <c r="I91" i="13"/>
  <c r="H91" i="13"/>
  <c r="G91" i="13"/>
  <c r="F91" i="13"/>
  <c r="E91" i="13"/>
  <c r="D91" i="13"/>
  <c r="X85" i="13"/>
  <c r="W85" i="13"/>
  <c r="V85" i="13"/>
  <c r="U85" i="13"/>
  <c r="T85" i="13"/>
  <c r="S85" i="13"/>
  <c r="R85" i="13"/>
  <c r="Q85" i="13"/>
  <c r="P85" i="13"/>
  <c r="O85" i="13"/>
  <c r="N85" i="13"/>
  <c r="M85" i="13"/>
  <c r="L85" i="13"/>
  <c r="K85" i="13"/>
  <c r="J85" i="13"/>
  <c r="I85" i="13"/>
  <c r="H85" i="13"/>
  <c r="G85" i="13"/>
  <c r="F85" i="13"/>
  <c r="E85" i="13"/>
  <c r="D85" i="13"/>
  <c r="X84" i="13"/>
  <c r="W84" i="13"/>
  <c r="V84" i="13"/>
  <c r="U84" i="13"/>
  <c r="T84" i="13"/>
  <c r="S84" i="13"/>
  <c r="R84" i="13"/>
  <c r="Q84" i="13"/>
  <c r="P84" i="13"/>
  <c r="O84" i="13"/>
  <c r="N84" i="13"/>
  <c r="M84" i="13"/>
  <c r="L84" i="13"/>
  <c r="K84" i="13"/>
  <c r="J84" i="13"/>
  <c r="I84" i="13"/>
  <c r="H84" i="13"/>
  <c r="G84" i="13"/>
  <c r="F84" i="13"/>
  <c r="E84" i="13"/>
  <c r="D84" i="13"/>
  <c r="X77" i="13"/>
  <c r="W77" i="13"/>
  <c r="V77" i="13"/>
  <c r="U77" i="13"/>
  <c r="T77" i="13"/>
  <c r="S77" i="13"/>
  <c r="R77" i="13"/>
  <c r="Q77" i="13"/>
  <c r="P77" i="13"/>
  <c r="O77" i="13"/>
  <c r="N77" i="13"/>
  <c r="M77" i="13"/>
  <c r="L77" i="13"/>
  <c r="K77" i="13"/>
  <c r="J77" i="13"/>
  <c r="I77" i="13"/>
  <c r="H77" i="13"/>
  <c r="G77" i="13"/>
  <c r="F77" i="13"/>
  <c r="E77" i="13"/>
  <c r="D77" i="13"/>
  <c r="X76" i="13"/>
  <c r="W76" i="13"/>
  <c r="V76" i="13"/>
  <c r="U76" i="13"/>
  <c r="T76" i="13"/>
  <c r="S76" i="13"/>
  <c r="R76" i="13"/>
  <c r="Q76" i="13"/>
  <c r="P76" i="13"/>
  <c r="O76" i="13"/>
  <c r="N76" i="13"/>
  <c r="M76" i="13"/>
  <c r="L76" i="13"/>
  <c r="K76" i="13"/>
  <c r="J76" i="13"/>
  <c r="I76" i="13"/>
  <c r="H76" i="13"/>
  <c r="G76" i="13"/>
  <c r="F76" i="13"/>
  <c r="E76" i="13"/>
  <c r="D76" i="13"/>
  <c r="X70" i="13"/>
  <c r="W70" i="13"/>
  <c r="V70" i="13"/>
  <c r="U70" i="13"/>
  <c r="T70" i="13"/>
  <c r="S70" i="13"/>
  <c r="R70" i="13"/>
  <c r="Q70" i="13"/>
  <c r="P70" i="13"/>
  <c r="O70" i="13"/>
  <c r="N70" i="13"/>
  <c r="M70" i="13"/>
  <c r="L70" i="13"/>
  <c r="K70" i="13"/>
  <c r="J70" i="13"/>
  <c r="I70" i="13"/>
  <c r="H70" i="13"/>
  <c r="G70" i="13"/>
  <c r="F70" i="13"/>
  <c r="E70" i="13"/>
  <c r="D70" i="13"/>
  <c r="X69" i="13"/>
  <c r="W69" i="13"/>
  <c r="V69" i="13"/>
  <c r="U69" i="13"/>
  <c r="T69" i="13"/>
  <c r="S69" i="13"/>
  <c r="R69" i="13"/>
  <c r="Q69" i="13"/>
  <c r="P69" i="13"/>
  <c r="O69" i="13"/>
  <c r="N69" i="13"/>
  <c r="M69" i="13"/>
  <c r="L69" i="13"/>
  <c r="K69" i="13"/>
  <c r="J69" i="13"/>
  <c r="I69" i="13"/>
  <c r="H69" i="13"/>
  <c r="G69" i="13"/>
  <c r="F69" i="13"/>
  <c r="E69" i="13"/>
  <c r="D69" i="13"/>
  <c r="X62" i="13"/>
  <c r="W62" i="13"/>
  <c r="V62" i="13"/>
  <c r="U62" i="13"/>
  <c r="T62" i="13"/>
  <c r="S62" i="13"/>
  <c r="R62" i="13"/>
  <c r="Q62" i="13"/>
  <c r="P62" i="13"/>
  <c r="O62" i="13"/>
  <c r="N62" i="13"/>
  <c r="M62" i="13"/>
  <c r="L62" i="13"/>
  <c r="K62" i="13"/>
  <c r="J62" i="13"/>
  <c r="I62" i="13"/>
  <c r="H62" i="13"/>
  <c r="G62" i="13"/>
  <c r="F62" i="13"/>
  <c r="E62" i="13"/>
  <c r="D62" i="13"/>
  <c r="X61" i="13"/>
  <c r="W61" i="13"/>
  <c r="V61" i="13"/>
  <c r="U61" i="13"/>
  <c r="T61" i="13"/>
  <c r="S61" i="13"/>
  <c r="R61" i="13"/>
  <c r="Q61" i="13"/>
  <c r="P61" i="13"/>
  <c r="O61" i="13"/>
  <c r="N61" i="13"/>
  <c r="M61" i="13"/>
  <c r="L61" i="13"/>
  <c r="K61" i="13"/>
  <c r="J61" i="13"/>
  <c r="I61" i="13"/>
  <c r="H61" i="13"/>
  <c r="G61" i="13"/>
  <c r="F61" i="13"/>
  <c r="E61" i="13"/>
  <c r="D61" i="13"/>
  <c r="X55" i="13"/>
  <c r="W55" i="13"/>
  <c r="V55" i="13"/>
  <c r="U55" i="13"/>
  <c r="T55" i="13"/>
  <c r="S55" i="13"/>
  <c r="R55" i="13"/>
  <c r="Q55" i="13"/>
  <c r="P55" i="13"/>
  <c r="O55" i="13"/>
  <c r="N55" i="13"/>
  <c r="M55" i="13"/>
  <c r="L55" i="13"/>
  <c r="K55" i="13"/>
  <c r="J55" i="13"/>
  <c r="I55" i="13"/>
  <c r="H55" i="13"/>
  <c r="G55" i="13"/>
  <c r="F55" i="13"/>
  <c r="E55" i="13"/>
  <c r="D55" i="13"/>
  <c r="X54" i="13"/>
  <c r="W54" i="13"/>
  <c r="V54" i="13"/>
  <c r="U54" i="13"/>
  <c r="T54" i="13"/>
  <c r="S54" i="13"/>
  <c r="R54" i="13"/>
  <c r="Q54" i="13"/>
  <c r="P54" i="13"/>
  <c r="O54" i="13"/>
  <c r="N54" i="13"/>
  <c r="M54" i="13"/>
  <c r="L54" i="13"/>
  <c r="K54" i="13"/>
  <c r="J54" i="13"/>
  <c r="I54" i="13"/>
  <c r="H54" i="13"/>
  <c r="G54" i="13"/>
  <c r="F54" i="13"/>
  <c r="E54" i="13"/>
  <c r="D54" i="13"/>
  <c r="X47" i="13"/>
  <c r="W47" i="13"/>
  <c r="V47" i="13"/>
  <c r="U47" i="13"/>
  <c r="T47" i="13"/>
  <c r="S47" i="13"/>
  <c r="R47" i="13"/>
  <c r="Q47" i="13"/>
  <c r="P47" i="13"/>
  <c r="O47" i="13"/>
  <c r="N47" i="13"/>
  <c r="M47" i="13"/>
  <c r="L47" i="13"/>
  <c r="K47" i="13"/>
  <c r="J47" i="13"/>
  <c r="I47" i="13"/>
  <c r="H47" i="13"/>
  <c r="G47" i="13"/>
  <c r="F47" i="13"/>
  <c r="E47" i="13"/>
  <c r="D47" i="13"/>
  <c r="X46" i="13"/>
  <c r="W46" i="13"/>
  <c r="V46" i="13"/>
  <c r="U46" i="13"/>
  <c r="T46" i="13"/>
  <c r="S46" i="13"/>
  <c r="R46" i="13"/>
  <c r="Q46" i="13"/>
  <c r="P46" i="13"/>
  <c r="O46" i="13"/>
  <c r="N46" i="13"/>
  <c r="M46" i="13"/>
  <c r="L46" i="13"/>
  <c r="K46" i="13"/>
  <c r="J46" i="13"/>
  <c r="I46" i="13"/>
  <c r="H46" i="13"/>
  <c r="G46" i="13"/>
  <c r="F46" i="13"/>
  <c r="E46" i="13"/>
  <c r="D46" i="13"/>
  <c r="X40" i="13"/>
  <c r="W40" i="13"/>
  <c r="V40" i="13"/>
  <c r="U40" i="13"/>
  <c r="T40" i="13"/>
  <c r="S40" i="13"/>
  <c r="R40" i="13"/>
  <c r="Q40" i="13"/>
  <c r="P40" i="13"/>
  <c r="O40" i="13"/>
  <c r="N40" i="13"/>
  <c r="M40" i="13"/>
  <c r="L40" i="13"/>
  <c r="K40" i="13"/>
  <c r="J40" i="13"/>
  <c r="I40" i="13"/>
  <c r="H40" i="13"/>
  <c r="G40" i="13"/>
  <c r="F40" i="13"/>
  <c r="E40" i="13"/>
  <c r="D40" i="13"/>
  <c r="X39" i="13"/>
  <c r="W39" i="13"/>
  <c r="V39" i="13"/>
  <c r="U39" i="13"/>
  <c r="T39" i="13"/>
  <c r="S39" i="13"/>
  <c r="R39" i="13"/>
  <c r="Q39" i="13"/>
  <c r="P39" i="13"/>
  <c r="O39" i="13"/>
  <c r="N39" i="13"/>
  <c r="M39" i="13"/>
  <c r="L39" i="13"/>
  <c r="K39" i="13"/>
  <c r="J39" i="13"/>
  <c r="I39" i="13"/>
  <c r="H39" i="13"/>
  <c r="G39" i="13"/>
  <c r="F39" i="13"/>
  <c r="E39" i="13"/>
  <c r="D39" i="13"/>
  <c r="X32" i="13"/>
  <c r="W32" i="13"/>
  <c r="V32" i="13"/>
  <c r="U32" i="13"/>
  <c r="T32" i="13"/>
  <c r="S32" i="13"/>
  <c r="R32" i="13"/>
  <c r="Q32" i="13"/>
  <c r="P32" i="13"/>
  <c r="O32" i="13"/>
  <c r="N32" i="13"/>
  <c r="M32" i="13"/>
  <c r="L32" i="13"/>
  <c r="K32" i="13"/>
  <c r="J32" i="13"/>
  <c r="I32" i="13"/>
  <c r="H32" i="13"/>
  <c r="G32" i="13"/>
  <c r="F32" i="13"/>
  <c r="E32" i="13"/>
  <c r="D32" i="13"/>
  <c r="X31" i="13"/>
  <c r="W31" i="13"/>
  <c r="V31" i="13"/>
  <c r="U31" i="13"/>
  <c r="T31" i="13"/>
  <c r="S31" i="13"/>
  <c r="R31" i="13"/>
  <c r="Q31" i="13"/>
  <c r="P31" i="13"/>
  <c r="O31" i="13"/>
  <c r="N31" i="13"/>
  <c r="M31" i="13"/>
  <c r="L31" i="13"/>
  <c r="K31" i="13"/>
  <c r="J31" i="13"/>
  <c r="I31" i="13"/>
  <c r="H31" i="13"/>
  <c r="G31" i="13"/>
  <c r="F31" i="13"/>
  <c r="E31" i="13"/>
  <c r="D31" i="13"/>
  <c r="X25" i="13"/>
  <c r="W25" i="13"/>
  <c r="V25" i="13"/>
  <c r="U25" i="13"/>
  <c r="T25" i="13"/>
  <c r="S25" i="13"/>
  <c r="R25" i="13"/>
  <c r="Q25" i="13"/>
  <c r="P25" i="13"/>
  <c r="O25" i="13"/>
  <c r="N25" i="13"/>
  <c r="M25" i="13"/>
  <c r="L25" i="13"/>
  <c r="K25" i="13"/>
  <c r="J25" i="13"/>
  <c r="I25" i="13"/>
  <c r="H25" i="13"/>
  <c r="G25" i="13"/>
  <c r="F25" i="13"/>
  <c r="E25" i="13"/>
  <c r="D25" i="13"/>
  <c r="X24" i="13"/>
  <c r="W24" i="13"/>
  <c r="V24" i="13"/>
  <c r="U24" i="13"/>
  <c r="T24" i="13"/>
  <c r="S24" i="13"/>
  <c r="R24" i="13"/>
  <c r="Q24" i="13"/>
  <c r="P24" i="13"/>
  <c r="O24" i="13"/>
  <c r="N24" i="13"/>
  <c r="M24" i="13"/>
  <c r="L24" i="13"/>
  <c r="K24" i="13"/>
  <c r="J24" i="13"/>
  <c r="I24" i="13"/>
  <c r="H24" i="13"/>
  <c r="G24" i="13"/>
  <c r="F24" i="13"/>
  <c r="E24" i="13"/>
  <c r="D24" i="13"/>
  <c r="X17" i="13"/>
  <c r="W17" i="13"/>
  <c r="V17" i="13"/>
  <c r="U17" i="13"/>
  <c r="T17" i="13"/>
  <c r="S17" i="13"/>
  <c r="R17" i="13"/>
  <c r="Q17" i="13"/>
  <c r="P17" i="13"/>
  <c r="O17" i="13"/>
  <c r="N17" i="13"/>
  <c r="M17" i="13"/>
  <c r="L17" i="13"/>
  <c r="K17" i="13"/>
  <c r="J17" i="13"/>
  <c r="I17" i="13"/>
  <c r="H17" i="13"/>
  <c r="G17" i="13"/>
  <c r="F17" i="13"/>
  <c r="E17" i="13"/>
  <c r="D17" i="13"/>
  <c r="X16" i="13"/>
  <c r="W16" i="13"/>
  <c r="V16" i="13"/>
  <c r="U16" i="13"/>
  <c r="T16" i="13"/>
  <c r="S16" i="13"/>
  <c r="R16" i="13"/>
  <c r="Q16" i="13"/>
  <c r="P16" i="13"/>
  <c r="O16" i="13"/>
  <c r="N16" i="13"/>
  <c r="M16" i="13"/>
  <c r="L16" i="13"/>
  <c r="K16" i="13"/>
  <c r="J16" i="13"/>
  <c r="I16" i="13"/>
  <c r="H16" i="13"/>
  <c r="G16" i="13"/>
  <c r="F16" i="13"/>
  <c r="E16" i="13"/>
  <c r="D16" i="13"/>
  <c r="X10" i="13"/>
  <c r="W10" i="13"/>
  <c r="V10" i="13"/>
  <c r="U10" i="13"/>
  <c r="T10" i="13"/>
  <c r="S10" i="13"/>
  <c r="R10" i="13"/>
  <c r="Q10" i="13"/>
  <c r="P10" i="13"/>
  <c r="O10" i="13"/>
  <c r="N10" i="13"/>
  <c r="M10" i="13"/>
  <c r="L10" i="13"/>
  <c r="K10" i="13"/>
  <c r="J10" i="13"/>
  <c r="I10" i="13"/>
  <c r="H10" i="13"/>
  <c r="G10" i="13"/>
  <c r="F10" i="13"/>
  <c r="E10" i="13"/>
  <c r="D10" i="13"/>
  <c r="X9" i="13"/>
  <c r="W9" i="13"/>
  <c r="V9" i="13"/>
  <c r="U9" i="13"/>
  <c r="T9" i="13"/>
  <c r="S9" i="13"/>
  <c r="R9" i="13"/>
  <c r="Q9" i="13"/>
  <c r="P9" i="13"/>
  <c r="O9" i="13"/>
  <c r="N9" i="13"/>
  <c r="M9" i="13"/>
  <c r="L9" i="13"/>
  <c r="K9" i="13"/>
  <c r="J9" i="13"/>
  <c r="I9" i="13"/>
  <c r="H9" i="13"/>
  <c r="G9" i="13"/>
  <c r="F9" i="13"/>
  <c r="E9" i="13"/>
  <c r="D9" i="13"/>
  <c r="H18" i="12" l="1"/>
  <c r="H17" i="12"/>
  <c r="N10" i="12"/>
  <c r="N11" i="12"/>
  <c r="F10" i="12"/>
  <c r="F11" i="12"/>
  <c r="M11" i="12"/>
  <c r="M10" i="12"/>
  <c r="T10" i="12"/>
  <c r="T11" i="12"/>
  <c r="M18" i="12"/>
  <c r="M17" i="12"/>
  <c r="S10" i="12"/>
  <c r="S11" i="12"/>
  <c r="T18" i="12"/>
  <c r="T17" i="12"/>
  <c r="E17" i="12"/>
  <c r="E18" i="12"/>
  <c r="E11" i="12"/>
  <c r="E10" i="12"/>
  <c r="L18" i="12"/>
  <c r="L17" i="12"/>
  <c r="J11" i="12"/>
  <c r="J10" i="12"/>
  <c r="O10" i="12"/>
  <c r="O11" i="12"/>
  <c r="G17" i="12"/>
  <c r="G18" i="12"/>
  <c r="R17" i="12"/>
  <c r="R18" i="12"/>
  <c r="F18" i="12"/>
  <c r="F17" i="12"/>
  <c r="Q18" i="12"/>
  <c r="Q17" i="12"/>
  <c r="P18" i="12"/>
  <c r="P17" i="12"/>
  <c r="N18" i="12"/>
  <c r="N17" i="12"/>
  <c r="D18" i="12"/>
  <c r="D17" i="12"/>
  <c r="K11" i="12"/>
  <c r="K10" i="12"/>
  <c r="Q11" i="12"/>
  <c r="Q10" i="12"/>
  <c r="U17" i="12"/>
  <c r="U18" i="12"/>
  <c r="J18" i="12"/>
  <c r="J17" i="12"/>
  <c r="V18" i="12"/>
  <c r="V17" i="12"/>
  <c r="U11" i="12"/>
  <c r="U10" i="12"/>
  <c r="I18" i="12"/>
  <c r="I17" i="12"/>
  <c r="R11" i="12"/>
  <c r="R10" i="12"/>
  <c r="I10" i="12"/>
  <c r="I11" i="12"/>
  <c r="D10" i="12"/>
  <c r="D11" i="12"/>
  <c r="V10" i="12"/>
  <c r="V11" i="12"/>
  <c r="G10" i="12"/>
  <c r="G11" i="12"/>
  <c r="L10" i="12"/>
  <c r="L11" i="12"/>
  <c r="K17" i="12"/>
  <c r="K18" i="12"/>
  <c r="O17" i="12"/>
  <c r="O18" i="12"/>
  <c r="P11" i="12"/>
  <c r="P10" i="12"/>
  <c r="H10" i="12"/>
  <c r="H11" i="12"/>
  <c r="S17" i="12"/>
  <c r="S18" i="12"/>
  <c r="M70" i="12"/>
  <c r="M71" i="12"/>
  <c r="R62" i="12"/>
  <c r="R63" i="12"/>
  <c r="M32" i="12"/>
  <c r="M33" i="12"/>
  <c r="F41" i="12"/>
  <c r="F40" i="12"/>
  <c r="H63" i="12"/>
  <c r="H62" i="12"/>
  <c r="K122" i="12"/>
  <c r="K123" i="12"/>
  <c r="G33" i="12"/>
  <c r="G32" i="12"/>
  <c r="H48" i="12"/>
  <c r="H47" i="12"/>
  <c r="O48" i="12"/>
  <c r="O47" i="12"/>
  <c r="M41" i="12"/>
  <c r="M40" i="12"/>
  <c r="D47" i="12"/>
  <c r="D48" i="12"/>
  <c r="G70" i="12"/>
  <c r="G71" i="12"/>
  <c r="V41" i="12"/>
  <c r="V40" i="12"/>
  <c r="E48" i="12"/>
  <c r="E47" i="12"/>
  <c r="P26" i="12"/>
  <c r="P25" i="12"/>
  <c r="E62" i="12"/>
  <c r="E63" i="12"/>
  <c r="R33" i="12"/>
  <c r="R32" i="12"/>
  <c r="F33" i="12"/>
  <c r="F32" i="12"/>
  <c r="J48" i="12"/>
  <c r="J47" i="12"/>
  <c r="L62" i="12"/>
  <c r="L63" i="12"/>
  <c r="D25" i="12"/>
  <c r="D26" i="12"/>
  <c r="U41" i="12"/>
  <c r="U40" i="12"/>
  <c r="L137" i="12"/>
  <c r="L138" i="12"/>
  <c r="G25" i="12"/>
  <c r="G26" i="12"/>
  <c r="N47" i="12"/>
  <c r="N48" i="12"/>
  <c r="T47" i="12"/>
  <c r="T48" i="12"/>
  <c r="R41" i="12"/>
  <c r="R40" i="12"/>
  <c r="T25" i="12"/>
  <c r="T26" i="12"/>
  <c r="R55" i="12"/>
  <c r="R56" i="12"/>
  <c r="K56" i="12"/>
  <c r="K55" i="12"/>
  <c r="I48" i="12"/>
  <c r="I47" i="12"/>
  <c r="T41" i="12"/>
  <c r="T40" i="12"/>
  <c r="D55" i="12"/>
  <c r="D56" i="12"/>
  <c r="N63" i="12"/>
  <c r="N62" i="12"/>
  <c r="L25" i="12"/>
  <c r="L26" i="12"/>
  <c r="P77" i="12"/>
  <c r="P78" i="12"/>
  <c r="H41" i="12"/>
  <c r="H40" i="12"/>
  <c r="V33" i="12"/>
  <c r="V32" i="12"/>
  <c r="U25" i="12"/>
  <c r="U26" i="12"/>
  <c r="V25" i="12"/>
  <c r="V26" i="12"/>
  <c r="U55" i="12"/>
  <c r="U56" i="12"/>
  <c r="I62" i="12"/>
  <c r="I63" i="12"/>
  <c r="F62" i="12"/>
  <c r="F63" i="12"/>
  <c r="M63" i="12"/>
  <c r="M62" i="12"/>
  <c r="E92" i="12"/>
  <c r="E93" i="12"/>
  <c r="O100" i="12"/>
  <c r="O101" i="12"/>
  <c r="O77" i="12"/>
  <c r="O78" i="12"/>
  <c r="J85" i="12"/>
  <c r="J86" i="12"/>
  <c r="V92" i="12"/>
  <c r="V93" i="12"/>
  <c r="J33" i="12"/>
  <c r="J32" i="12"/>
  <c r="S78" i="12"/>
  <c r="S77" i="12"/>
  <c r="P137" i="12"/>
  <c r="P138" i="12"/>
  <c r="G137" i="12"/>
  <c r="G138" i="12"/>
  <c r="D145" i="12"/>
  <c r="D146" i="12"/>
  <c r="O137" i="12"/>
  <c r="O138" i="12"/>
  <c r="L145" i="12"/>
  <c r="L146" i="12"/>
  <c r="G146" i="12"/>
  <c r="G145" i="12"/>
  <c r="D85" i="12"/>
  <c r="D86" i="12"/>
  <c r="E33" i="12"/>
  <c r="E32" i="12"/>
  <c r="M85" i="12"/>
  <c r="M86" i="12"/>
  <c r="T56" i="12"/>
  <c r="T55" i="12"/>
  <c r="Q56" i="12"/>
  <c r="Q55" i="12"/>
  <c r="K48" i="12"/>
  <c r="K47" i="12"/>
  <c r="V56" i="12"/>
  <c r="V55" i="12"/>
  <c r="U77" i="12"/>
  <c r="U78" i="12"/>
  <c r="T100" i="12"/>
  <c r="T101" i="12"/>
  <c r="O55" i="12"/>
  <c r="O56" i="12"/>
  <c r="G63" i="12"/>
  <c r="G62" i="12"/>
  <c r="E70" i="12"/>
  <c r="E71" i="12"/>
  <c r="S63" i="12"/>
  <c r="S62" i="12"/>
  <c r="P32" i="12"/>
  <c r="P33" i="12"/>
  <c r="P116" i="12"/>
  <c r="P115" i="12"/>
  <c r="P56" i="12"/>
  <c r="P55" i="12"/>
  <c r="J41" i="12"/>
  <c r="J40" i="12"/>
  <c r="F77" i="12"/>
  <c r="F78" i="12"/>
  <c r="L93" i="12"/>
  <c r="L92" i="12"/>
  <c r="N86" i="12"/>
  <c r="N85" i="12"/>
  <c r="N131" i="12"/>
  <c r="N130" i="12"/>
  <c r="E77" i="12"/>
  <c r="E78" i="12"/>
  <c r="P62" i="12"/>
  <c r="P63" i="12"/>
  <c r="Q26" i="12"/>
  <c r="Q25" i="12"/>
  <c r="H26" i="12"/>
  <c r="H25" i="12"/>
  <c r="I55" i="12"/>
  <c r="I56" i="12"/>
  <c r="O92" i="12"/>
  <c r="O93" i="12"/>
  <c r="K70" i="12"/>
  <c r="K71" i="12"/>
  <c r="S55" i="12"/>
  <c r="S56" i="12"/>
  <c r="L77" i="12"/>
  <c r="L78" i="12"/>
  <c r="N70" i="12"/>
  <c r="N71" i="12"/>
  <c r="R78" i="12"/>
  <c r="R77" i="12"/>
  <c r="V70" i="12"/>
  <c r="V71" i="12"/>
  <c r="G41" i="12"/>
  <c r="G40" i="12"/>
  <c r="V77" i="12"/>
  <c r="V78" i="12"/>
  <c r="M138" i="12"/>
  <c r="M137" i="12"/>
  <c r="S146" i="12"/>
  <c r="S145" i="12"/>
  <c r="H32" i="12"/>
  <c r="H33" i="12"/>
  <c r="V85" i="12"/>
  <c r="V86" i="12"/>
  <c r="L85" i="12"/>
  <c r="L86" i="12"/>
  <c r="V63" i="12"/>
  <c r="V62" i="12"/>
  <c r="U62" i="12"/>
  <c r="U63" i="12"/>
  <c r="H152" i="12"/>
  <c r="H153" i="12"/>
  <c r="L100" i="12"/>
  <c r="L101" i="12"/>
  <c r="E100" i="12"/>
  <c r="E101" i="12"/>
  <c r="F100" i="12"/>
  <c r="F101" i="12"/>
  <c r="S101" i="12"/>
  <c r="S100" i="12"/>
  <c r="F123" i="12"/>
  <c r="F122" i="12"/>
  <c r="T108" i="12"/>
  <c r="T107" i="12"/>
  <c r="D70" i="12"/>
  <c r="D71" i="12"/>
  <c r="Q32" i="12"/>
  <c r="Q33" i="12"/>
  <c r="H70" i="12"/>
  <c r="H71" i="12"/>
  <c r="K100" i="12"/>
  <c r="K101" i="12"/>
  <c r="O152" i="12"/>
  <c r="O153" i="12"/>
  <c r="L71" i="12"/>
  <c r="L70" i="12"/>
  <c r="M123" i="12"/>
  <c r="M122" i="12"/>
  <c r="Q63" i="12"/>
  <c r="Q62" i="12"/>
  <c r="U92" i="12"/>
  <c r="U93" i="12"/>
  <c r="E152" i="12"/>
  <c r="E153" i="12"/>
  <c r="O32" i="12"/>
  <c r="O33" i="12"/>
  <c r="E130" i="12"/>
  <c r="E131" i="12"/>
  <c r="O107" i="12"/>
  <c r="O108" i="12"/>
  <c r="T145" i="12"/>
  <c r="T146" i="12"/>
  <c r="M100" i="12"/>
  <c r="M101" i="12"/>
  <c r="S70" i="12"/>
  <c r="S71" i="12"/>
  <c r="M25" i="12"/>
  <c r="M26" i="12"/>
  <c r="L41" i="12"/>
  <c r="L40" i="12"/>
  <c r="F70" i="12"/>
  <c r="F71" i="12"/>
  <c r="N40" i="12"/>
  <c r="N41" i="12"/>
  <c r="N55" i="12"/>
  <c r="N56" i="12"/>
  <c r="N92" i="12"/>
  <c r="N93" i="12"/>
  <c r="Q153" i="12"/>
  <c r="Q152" i="12"/>
  <c r="D62" i="12"/>
  <c r="D63" i="12"/>
  <c r="E122" i="12"/>
  <c r="E123" i="12"/>
  <c r="J62" i="12"/>
  <c r="J63" i="12"/>
  <c r="V152" i="12"/>
  <c r="V153" i="12"/>
  <c r="M130" i="12"/>
  <c r="M131" i="12"/>
  <c r="J145" i="12"/>
  <c r="J146" i="12"/>
  <c r="F25" i="12"/>
  <c r="F26" i="12"/>
  <c r="L47" i="12"/>
  <c r="L48" i="12"/>
  <c r="J25" i="12"/>
  <c r="J26" i="12"/>
  <c r="I40" i="12"/>
  <c r="I41" i="12"/>
  <c r="U116" i="12"/>
  <c r="U115" i="12"/>
  <c r="G152" i="12"/>
  <c r="G153" i="12"/>
  <c r="K107" i="12"/>
  <c r="K108" i="12"/>
  <c r="T130" i="12"/>
  <c r="T131" i="12"/>
  <c r="R100" i="12"/>
  <c r="R101" i="12"/>
  <c r="N115" i="12"/>
  <c r="N116" i="12"/>
  <c r="K32" i="12"/>
  <c r="K33" i="12"/>
  <c r="I92" i="12"/>
  <c r="I93" i="12"/>
  <c r="P41" i="12"/>
  <c r="P40" i="12"/>
  <c r="J77" i="12"/>
  <c r="J78" i="12"/>
  <c r="G78" i="12"/>
  <c r="G77" i="12"/>
  <c r="G115" i="12"/>
  <c r="G116" i="12"/>
  <c r="K77" i="12"/>
  <c r="K78" i="12"/>
  <c r="J93" i="12"/>
  <c r="J92" i="12"/>
  <c r="K41" i="12"/>
  <c r="K40" i="12"/>
  <c r="E55" i="12"/>
  <c r="E56" i="12"/>
  <c r="K26" i="12"/>
  <c r="K25" i="12"/>
  <c r="M48" i="12"/>
  <c r="M47" i="12"/>
  <c r="J70" i="12"/>
  <c r="J71" i="12"/>
  <c r="F56" i="12"/>
  <c r="F55" i="12"/>
  <c r="M92" i="12"/>
  <c r="M93" i="12"/>
  <c r="N101" i="12"/>
  <c r="N100" i="12"/>
  <c r="F116" i="12"/>
  <c r="F115" i="12"/>
  <c r="H138" i="12"/>
  <c r="H137" i="12"/>
  <c r="I25" i="12"/>
  <c r="I26" i="12"/>
  <c r="N78" i="12"/>
  <c r="N77" i="12"/>
  <c r="P47" i="12"/>
  <c r="P48" i="12"/>
  <c r="G101" i="12"/>
  <c r="G100" i="12"/>
  <c r="F48" i="12"/>
  <c r="F47" i="12"/>
  <c r="M77" i="12"/>
  <c r="M78" i="12"/>
  <c r="I70" i="12"/>
  <c r="I71" i="12"/>
  <c r="R85" i="12"/>
  <c r="R86" i="12"/>
  <c r="R93" i="12"/>
  <c r="R92" i="12"/>
  <c r="S48" i="12"/>
  <c r="S47" i="12"/>
  <c r="U85" i="12"/>
  <c r="U86" i="12"/>
  <c r="L130" i="12"/>
  <c r="L131" i="12"/>
  <c r="P70" i="12"/>
  <c r="P71" i="12"/>
  <c r="J138" i="12"/>
  <c r="J137" i="12"/>
  <c r="D41" i="12"/>
  <c r="D40" i="12"/>
  <c r="R108" i="12"/>
  <c r="R107" i="12"/>
  <c r="J56" i="12"/>
  <c r="J55" i="12"/>
  <c r="U101" i="12"/>
  <c r="U100" i="12"/>
  <c r="H122" i="12"/>
  <c r="H123" i="12"/>
  <c r="S85" i="12"/>
  <c r="S86" i="12"/>
  <c r="I77" i="12"/>
  <c r="I78" i="12"/>
  <c r="H101" i="12"/>
  <c r="H100" i="12"/>
  <c r="R70" i="12"/>
  <c r="R71" i="12"/>
  <c r="E25" i="12"/>
  <c r="E26" i="12"/>
  <c r="Q70" i="12"/>
  <c r="Q71" i="12"/>
  <c r="E115" i="12"/>
  <c r="E116" i="12"/>
  <c r="Q41" i="12"/>
  <c r="Q40" i="12"/>
  <c r="R25" i="12"/>
  <c r="R26" i="12"/>
  <c r="Q77" i="12"/>
  <c r="Q78" i="12"/>
  <c r="G92" i="12"/>
  <c r="G93" i="12"/>
  <c r="T77" i="12"/>
  <c r="T78" i="12"/>
  <c r="K62" i="12"/>
  <c r="K63" i="12"/>
  <c r="D33" i="12"/>
  <c r="D32" i="12"/>
  <c r="F85" i="12"/>
  <c r="F86" i="12"/>
  <c r="O62" i="12"/>
  <c r="O63" i="12"/>
  <c r="Q86" i="12"/>
  <c r="Q85" i="12"/>
  <c r="Q101" i="12"/>
  <c r="Q100" i="12"/>
  <c r="I32" i="12"/>
  <c r="I33" i="12"/>
  <c r="D92" i="12"/>
  <c r="D93" i="12"/>
  <c r="Q47" i="12"/>
  <c r="Q48" i="12"/>
  <c r="S107" i="12"/>
  <c r="S108" i="12"/>
  <c r="U48" i="12"/>
  <c r="U47" i="12"/>
  <c r="F130" i="12"/>
  <c r="F131" i="12"/>
  <c r="I122" i="12"/>
  <c r="I123" i="12"/>
  <c r="D123" i="12"/>
  <c r="D122" i="12"/>
  <c r="K86" i="12"/>
  <c r="K85" i="12"/>
  <c r="D100" i="12"/>
  <c r="D101" i="12"/>
  <c r="T62" i="12"/>
  <c r="T63" i="12"/>
  <c r="N32" i="12"/>
  <c r="N33" i="12"/>
  <c r="H55" i="12"/>
  <c r="H56" i="12"/>
  <c r="O70" i="12"/>
  <c r="O71" i="12"/>
  <c r="D77" i="12"/>
  <c r="D78" i="12"/>
  <c r="K92" i="12"/>
  <c r="K93" i="12"/>
  <c r="I101" i="12"/>
  <c r="I100" i="12"/>
  <c r="U33" i="12"/>
  <c r="U32" i="12"/>
  <c r="T33" i="12"/>
  <c r="T32" i="12"/>
  <c r="E86" i="12"/>
  <c r="E85" i="12"/>
  <c r="V123" i="12"/>
  <c r="V122" i="12"/>
  <c r="R116" i="12"/>
  <c r="R115" i="12"/>
  <c r="U137" i="12"/>
  <c r="U138" i="12"/>
  <c r="U152" i="12"/>
  <c r="U153" i="12"/>
  <c r="Q107" i="12"/>
  <c r="Q108" i="12"/>
  <c r="H107" i="12"/>
  <c r="H108" i="12"/>
  <c r="I145" i="12"/>
  <c r="I146" i="12"/>
  <c r="S93" i="12"/>
  <c r="S92" i="12"/>
  <c r="E137" i="12"/>
  <c r="E138" i="12"/>
  <c r="K145" i="12"/>
  <c r="K146" i="12"/>
  <c r="F153" i="12"/>
  <c r="F152" i="12"/>
  <c r="H85" i="12"/>
  <c r="H86" i="12"/>
  <c r="L123" i="12"/>
  <c r="L122" i="12"/>
  <c r="L33" i="12"/>
  <c r="L32" i="12"/>
  <c r="T85" i="12"/>
  <c r="T86" i="12"/>
  <c r="F108" i="12"/>
  <c r="F107" i="12"/>
  <c r="D115" i="12"/>
  <c r="D116" i="12"/>
  <c r="E41" i="12"/>
  <c r="E40" i="12"/>
  <c r="I86" i="12"/>
  <c r="I85" i="12"/>
  <c r="H92" i="12"/>
  <c r="H93" i="12"/>
  <c r="F93" i="12"/>
  <c r="F92" i="12"/>
  <c r="J107" i="12"/>
  <c r="J108" i="12"/>
  <c r="H115" i="12"/>
  <c r="H116" i="12"/>
  <c r="L153" i="12"/>
  <c r="L152" i="12"/>
  <c r="P100" i="12"/>
  <c r="P101" i="12"/>
  <c r="T138" i="12"/>
  <c r="T137" i="12"/>
  <c r="K153" i="12"/>
  <c r="K152" i="12"/>
  <c r="K116" i="12"/>
  <c r="K115" i="12"/>
  <c r="J123" i="12"/>
  <c r="J122" i="12"/>
  <c r="S152" i="12"/>
  <c r="S153" i="12"/>
  <c r="G107" i="12"/>
  <c r="G108" i="12"/>
  <c r="J100" i="12"/>
  <c r="J101" i="12"/>
  <c r="S137" i="12"/>
  <c r="S138" i="12"/>
  <c r="P146" i="12"/>
  <c r="P145" i="12"/>
  <c r="J130" i="12"/>
  <c r="J131" i="12"/>
  <c r="D138" i="12"/>
  <c r="D137" i="12"/>
  <c r="Q145" i="12"/>
  <c r="Q146" i="12"/>
  <c r="N137" i="12"/>
  <c r="N138" i="12"/>
  <c r="P122" i="12"/>
  <c r="P123" i="12"/>
  <c r="S41" i="12"/>
  <c r="S40" i="12"/>
  <c r="N26" i="12"/>
  <c r="N25" i="12"/>
  <c r="V48" i="12"/>
  <c r="V47" i="12"/>
  <c r="O131" i="12"/>
  <c r="O130" i="12"/>
  <c r="F145" i="12"/>
  <c r="F146" i="12"/>
  <c r="S131" i="12"/>
  <c r="S130" i="12"/>
  <c r="J153" i="12"/>
  <c r="J152" i="12"/>
  <c r="N146" i="12"/>
  <c r="N145" i="12"/>
  <c r="I130" i="12"/>
  <c r="I131" i="12"/>
  <c r="R131" i="12"/>
  <c r="R130" i="12"/>
  <c r="Q131" i="12"/>
  <c r="Q130" i="12"/>
  <c r="V138" i="12"/>
  <c r="V137" i="12"/>
  <c r="R146" i="12"/>
  <c r="R145" i="12"/>
  <c r="S116" i="12"/>
  <c r="S115" i="12"/>
  <c r="T92" i="12"/>
  <c r="T93" i="12"/>
  <c r="I116" i="12"/>
  <c r="I115" i="12"/>
  <c r="D152" i="12"/>
  <c r="D153" i="12"/>
  <c r="S25" i="12"/>
  <c r="S26" i="12"/>
  <c r="N123" i="12"/>
  <c r="N122" i="12"/>
  <c r="O123" i="12"/>
  <c r="O122" i="12"/>
  <c r="D131" i="12"/>
  <c r="D130" i="12"/>
  <c r="N108" i="12"/>
  <c r="N107" i="12"/>
  <c r="L115" i="12"/>
  <c r="L116" i="12"/>
  <c r="P153" i="12"/>
  <c r="P152" i="12"/>
  <c r="V108" i="12"/>
  <c r="V107" i="12"/>
  <c r="T115" i="12"/>
  <c r="T116" i="12"/>
  <c r="O116" i="12"/>
  <c r="O115" i="12"/>
  <c r="R122" i="12"/>
  <c r="R123" i="12"/>
  <c r="V130" i="12"/>
  <c r="V131" i="12"/>
  <c r="I152" i="12"/>
  <c r="I153" i="12"/>
  <c r="P92" i="12"/>
  <c r="P93" i="12"/>
  <c r="Q116" i="12"/>
  <c r="Q115" i="12"/>
  <c r="O86" i="12"/>
  <c r="O85" i="12"/>
  <c r="K130" i="12"/>
  <c r="K131" i="12"/>
  <c r="R138" i="12"/>
  <c r="R137" i="12"/>
  <c r="O41" i="12"/>
  <c r="O40" i="12"/>
  <c r="O26" i="12"/>
  <c r="O25" i="12"/>
  <c r="R47" i="12"/>
  <c r="R48" i="12"/>
  <c r="K138" i="12"/>
  <c r="K137" i="12"/>
  <c r="H145" i="12"/>
  <c r="H146" i="12"/>
  <c r="L56" i="12"/>
  <c r="L55" i="12"/>
  <c r="G48" i="12"/>
  <c r="G47" i="12"/>
  <c r="M107" i="12"/>
  <c r="M108" i="12"/>
  <c r="J115" i="12"/>
  <c r="J116" i="12"/>
  <c r="Q137" i="12"/>
  <c r="Q138" i="12"/>
  <c r="E107" i="12"/>
  <c r="E108" i="12"/>
  <c r="M152" i="12"/>
  <c r="M153" i="12"/>
  <c r="R153" i="12"/>
  <c r="R152" i="12"/>
  <c r="V145" i="12"/>
  <c r="V146" i="12"/>
  <c r="D108" i="12"/>
  <c r="D107" i="12"/>
  <c r="M115" i="12"/>
  <c r="M116" i="12"/>
  <c r="U130" i="12"/>
  <c r="U131" i="12"/>
  <c r="G86" i="12"/>
  <c r="G85" i="12"/>
  <c r="Q122" i="12"/>
  <c r="Q123" i="12"/>
  <c r="G131" i="12"/>
  <c r="G130" i="12"/>
  <c r="F138" i="12"/>
  <c r="F137" i="12"/>
  <c r="E145" i="12"/>
  <c r="E146" i="12"/>
  <c r="P107" i="12"/>
  <c r="P108" i="12"/>
  <c r="G123" i="12"/>
  <c r="G122" i="12"/>
  <c r="T71" i="12"/>
  <c r="T70" i="12"/>
  <c r="G56" i="12"/>
  <c r="G55" i="12"/>
  <c r="I108" i="12"/>
  <c r="I107" i="12"/>
  <c r="T152" i="12"/>
  <c r="T153" i="12"/>
  <c r="S33" i="12"/>
  <c r="S32" i="12"/>
  <c r="M55" i="12"/>
  <c r="M56" i="12"/>
  <c r="U71" i="12"/>
  <c r="U70" i="12"/>
  <c r="H77" i="12"/>
  <c r="H78" i="12"/>
  <c r="Q92" i="12"/>
  <c r="Q93" i="12"/>
  <c r="V100" i="12"/>
  <c r="V101" i="12"/>
  <c r="V115" i="12"/>
  <c r="V116" i="12"/>
  <c r="P86" i="12"/>
  <c r="P85" i="12"/>
  <c r="T122" i="12"/>
  <c r="T123" i="12"/>
  <c r="U145" i="12"/>
  <c r="U146" i="12"/>
  <c r="S122" i="12"/>
  <c r="S123" i="12"/>
  <c r="H131" i="12"/>
  <c r="H130" i="12"/>
  <c r="U122" i="12"/>
  <c r="U123" i="12"/>
  <c r="P131" i="12"/>
  <c r="P130" i="12"/>
  <c r="M146" i="12"/>
  <c r="M145" i="12"/>
  <c r="U107" i="12"/>
  <c r="U108" i="12"/>
  <c r="L107" i="12"/>
  <c r="L108" i="12"/>
  <c r="I137" i="12"/>
  <c r="I138" i="12"/>
  <c r="O146" i="12"/>
  <c r="O145" i="12"/>
  <c r="N153" i="12"/>
  <c r="N152" i="12"/>
</calcChain>
</file>

<file path=xl/sharedStrings.xml><?xml version="1.0" encoding="utf-8"?>
<sst xmlns="http://schemas.openxmlformats.org/spreadsheetml/2006/main" count="363" uniqueCount="57">
  <si>
    <t>WBC</t>
  </si>
  <si>
    <t>Neutrophils</t>
  </si>
  <si>
    <t>Lymphocytes</t>
  </si>
  <si>
    <t>Monocytes</t>
  </si>
  <si>
    <t>Eosinophils</t>
  </si>
  <si>
    <t>Basophils</t>
  </si>
  <si>
    <t>RBC</t>
  </si>
  <si>
    <t>HGB</t>
  </si>
  <si>
    <t>HCT</t>
  </si>
  <si>
    <t>MCV</t>
  </si>
  <si>
    <t>MCH</t>
  </si>
  <si>
    <t>MCHC</t>
  </si>
  <si>
    <t>RDW</t>
  </si>
  <si>
    <t>PLT</t>
  </si>
  <si>
    <t>Time (h)</t>
  </si>
  <si>
    <t>Individual Animal ID</t>
  </si>
  <si>
    <t>10e9/l</t>
  </si>
  <si>
    <t>%</t>
  </si>
  <si>
    <t>10e12/l</t>
  </si>
  <si>
    <t>g/dL</t>
  </si>
  <si>
    <t>fL</t>
  </si>
  <si>
    <t>pg</t>
  </si>
  <si>
    <t>SpNS #1</t>
  </si>
  <si>
    <t>SpNS #2</t>
  </si>
  <si>
    <t>SpNS #3</t>
  </si>
  <si>
    <t>SpNS #4</t>
  </si>
  <si>
    <t>SpNS #5</t>
  </si>
  <si>
    <t>SpNS #6</t>
  </si>
  <si>
    <t>MEAN</t>
  </si>
  <si>
    <t>SEM</t>
  </si>
  <si>
    <t>Sham #1</t>
  </si>
  <si>
    <t>Sham #2</t>
  </si>
  <si>
    <t>Sham #3</t>
  </si>
  <si>
    <t>Sham #4</t>
  </si>
  <si>
    <t>Sham #5</t>
  </si>
  <si>
    <t>SD</t>
  </si>
  <si>
    <t>Total protein (g/l)</t>
  </si>
  <si>
    <t>Albumin (g/l)</t>
  </si>
  <si>
    <t>Globulin (g/l)</t>
  </si>
  <si>
    <t>Sodium (mmol/l)</t>
  </si>
  <si>
    <t>Potassium (mmol/l)</t>
  </si>
  <si>
    <t>Chloride (mmol/l)</t>
  </si>
  <si>
    <t>Calcium (mmol/l)</t>
  </si>
  <si>
    <t>Inorganic Phosphorus (mmol/l)</t>
  </si>
  <si>
    <t>Urea (mmol/l)</t>
  </si>
  <si>
    <t>Creatinine (umol/l)</t>
  </si>
  <si>
    <t>Cholesterol (mmol/l)</t>
  </si>
  <si>
    <t>Total Bilirubin (umol/l)</t>
  </si>
  <si>
    <t>Amylase (U/l)</t>
  </si>
  <si>
    <t>Lipase (U/l)</t>
  </si>
  <si>
    <t>ALT (U/l)</t>
  </si>
  <si>
    <t>CK (U/l)</t>
  </si>
  <si>
    <t>ALP (U/l)</t>
  </si>
  <si>
    <t>Lipase DGR (U/l)</t>
  </si>
  <si>
    <t>SDH (U/l)</t>
  </si>
  <si>
    <t>GGT (U/l)</t>
  </si>
  <si>
    <t>Triglycerides (mmol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0" xfId="0" applyFont="1" applyBorder="1"/>
    <xf numFmtId="0" fontId="1" fillId="0" borderId="12" xfId="0" applyFont="1" applyBorder="1"/>
    <xf numFmtId="164" fontId="1" fillId="0" borderId="10" xfId="0" applyNumberFormat="1" applyFont="1" applyBorder="1"/>
    <xf numFmtId="164" fontId="1" fillId="0" borderId="12" xfId="0" applyNumberFormat="1" applyFont="1" applyBorder="1"/>
    <xf numFmtId="0" fontId="1" fillId="0" borderId="16" xfId="0" applyFont="1" applyBorder="1"/>
    <xf numFmtId="0" fontId="0" fillId="0" borderId="0" xfId="0" applyFont="1"/>
    <xf numFmtId="0" fontId="0" fillId="0" borderId="1" xfId="0" applyFont="1" applyBorder="1"/>
    <xf numFmtId="0" fontId="0" fillId="0" borderId="8" xfId="0" applyFont="1" applyBorder="1"/>
    <xf numFmtId="2" fontId="0" fillId="0" borderId="0" xfId="0" applyNumberFormat="1" applyFont="1"/>
    <xf numFmtId="1" fontId="0" fillId="0" borderId="3" xfId="0" applyNumberFormat="1" applyFont="1" applyBorder="1"/>
    <xf numFmtId="0" fontId="0" fillId="0" borderId="9" xfId="0" applyFont="1" applyBorder="1"/>
    <xf numFmtId="0" fontId="0" fillId="0" borderId="10" xfId="0" applyFont="1" applyBorder="1"/>
    <xf numFmtId="1" fontId="0" fillId="0" borderId="11" xfId="0" applyNumberFormat="1" applyFont="1" applyBorder="1"/>
    <xf numFmtId="0" fontId="0" fillId="0" borderId="13" xfId="0" applyFont="1" applyBorder="1"/>
    <xf numFmtId="2" fontId="0" fillId="0" borderId="14" xfId="0" applyNumberFormat="1" applyFont="1" applyBorder="1"/>
    <xf numFmtId="1" fontId="0" fillId="0" borderId="15" xfId="0" applyNumberFormat="1" applyFont="1" applyBorder="1"/>
    <xf numFmtId="2" fontId="0" fillId="0" borderId="9" xfId="0" applyNumberFormat="1" applyFont="1" applyBorder="1"/>
    <xf numFmtId="164" fontId="0" fillId="0" borderId="0" xfId="0" applyNumberFormat="1" applyFont="1"/>
    <xf numFmtId="164" fontId="0" fillId="0" borderId="11" xfId="0" applyNumberFormat="1" applyFont="1" applyBorder="1"/>
    <xf numFmtId="2" fontId="0" fillId="0" borderId="5" xfId="0" applyNumberFormat="1" applyFont="1" applyBorder="1"/>
    <xf numFmtId="2" fontId="0" fillId="0" borderId="6" xfId="0" applyNumberFormat="1" applyFont="1" applyBorder="1"/>
    <xf numFmtId="164" fontId="0" fillId="0" borderId="6" xfId="0" applyNumberFormat="1" applyFont="1" applyBorder="1"/>
    <xf numFmtId="164" fontId="0" fillId="0" borderId="7" xfId="0" applyNumberFormat="1" applyFont="1" applyBorder="1"/>
    <xf numFmtId="2" fontId="0" fillId="0" borderId="0" xfId="0" applyNumberFormat="1" applyFont="1" applyBorder="1"/>
    <xf numFmtId="164" fontId="0" fillId="0" borderId="0" xfId="0" applyNumberFormat="1" applyFont="1" applyBorder="1"/>
    <xf numFmtId="0" fontId="0" fillId="0" borderId="5" xfId="0" applyFont="1" applyBorder="1"/>
    <xf numFmtId="0" fontId="0" fillId="0" borderId="3" xfId="0" applyFont="1" applyBorder="1"/>
    <xf numFmtId="0" fontId="0" fillId="0" borderId="11" xfId="0" applyFont="1" applyBorder="1"/>
    <xf numFmtId="164" fontId="0" fillId="0" borderId="14" xfId="0" applyNumberFormat="1" applyFont="1" applyBorder="1"/>
    <xf numFmtId="0" fontId="0" fillId="0" borderId="15" xfId="0" applyFont="1" applyBorder="1"/>
    <xf numFmtId="164" fontId="0" fillId="0" borderId="9" xfId="0" applyNumberFormat="1" applyFont="1" applyBorder="1"/>
    <xf numFmtId="164" fontId="0" fillId="0" borderId="5" xfId="0" applyNumberFormat="1" applyFont="1" applyBorder="1"/>
    <xf numFmtId="0" fontId="2" fillId="0" borderId="16" xfId="0" applyFont="1" applyBorder="1"/>
    <xf numFmtId="0" fontId="2" fillId="0" borderId="4" xfId="0" applyFont="1" applyBorder="1"/>
    <xf numFmtId="0" fontId="2" fillId="0" borderId="17" xfId="0" applyFont="1" applyBorder="1"/>
    <xf numFmtId="0" fontId="2" fillId="0" borderId="18" xfId="0" applyFont="1" applyBorder="1"/>
    <xf numFmtId="0" fontId="3" fillId="0" borderId="1" xfId="0" applyFont="1" applyBorder="1"/>
    <xf numFmtId="0" fontId="3" fillId="0" borderId="8" xfId="0" applyFont="1" applyBorder="1"/>
    <xf numFmtId="2" fontId="3" fillId="0" borderId="0" xfId="0" applyNumberFormat="1" applyFont="1"/>
    <xf numFmtId="164" fontId="3" fillId="0" borderId="0" xfId="0" applyNumberFormat="1" applyFont="1"/>
    <xf numFmtId="0" fontId="3" fillId="0" borderId="2" xfId="0" applyFont="1" applyBorder="1"/>
    <xf numFmtId="164" fontId="3" fillId="0" borderId="19" xfId="0" applyNumberFormat="1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0" xfId="0" applyFont="1" applyBorder="1"/>
    <xf numFmtId="164" fontId="3" fillId="0" borderId="20" xfId="0" applyNumberFormat="1" applyFont="1" applyBorder="1"/>
    <xf numFmtId="0" fontId="3" fillId="0" borderId="13" xfId="0" applyFont="1" applyBorder="1"/>
    <xf numFmtId="2" fontId="3" fillId="0" borderId="14" xfId="0" applyNumberFormat="1" applyFont="1" applyBorder="1"/>
    <xf numFmtId="164" fontId="3" fillId="0" borderId="14" xfId="0" applyNumberFormat="1" applyFont="1" applyBorder="1"/>
    <xf numFmtId="0" fontId="3" fillId="0" borderId="14" xfId="0" applyFont="1" applyBorder="1"/>
    <xf numFmtId="164" fontId="3" fillId="0" borderId="21" xfId="0" applyNumberFormat="1" applyFont="1" applyBorder="1"/>
    <xf numFmtId="0" fontId="2" fillId="0" borderId="10" xfId="0" applyFont="1" applyBorder="1"/>
    <xf numFmtId="2" fontId="3" fillId="0" borderId="9" xfId="0" applyNumberFormat="1" applyFont="1" applyBorder="1"/>
    <xf numFmtId="164" fontId="3" fillId="0" borderId="0" xfId="0" applyNumberFormat="1" applyFont="1" applyBorder="1"/>
    <xf numFmtId="0" fontId="2" fillId="0" borderId="12" xfId="0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164" fontId="3" fillId="0" borderId="6" xfId="0" applyNumberFormat="1" applyFont="1" applyBorder="1"/>
    <xf numFmtId="164" fontId="3" fillId="0" borderId="22" xfId="0" applyNumberFormat="1" applyFont="1" applyBorder="1"/>
    <xf numFmtId="2" fontId="3" fillId="0" borderId="0" xfId="0" applyNumberFormat="1" applyFont="1" applyBorder="1"/>
    <xf numFmtId="0" fontId="3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53"/>
  <sheetViews>
    <sheetView tabSelected="1" zoomScale="50" zoomScaleNormal="50" workbookViewId="0">
      <selection activeCell="K33" sqref="K33"/>
    </sheetView>
  </sheetViews>
  <sheetFormatPr defaultColWidth="8.85546875" defaultRowHeight="15" x14ac:dyDescent="0.25"/>
  <cols>
    <col min="1" max="1" width="9" style="13" customWidth="1"/>
    <col min="2" max="2" width="13.7109375" style="13" customWidth="1"/>
    <col min="3" max="3" width="17.42578125" style="13" bestFit="1" customWidth="1"/>
    <col min="4" max="22" width="16.85546875" style="13" customWidth="1"/>
    <col min="23" max="16384" width="8.85546875" style="13"/>
  </cols>
  <sheetData>
    <row r="1" spans="2:22" ht="15.75" thickBot="1" x14ac:dyDescent="0.3"/>
    <row r="2" spans="2:22" ht="15.75" thickBot="1" x14ac:dyDescent="0.3">
      <c r="D2" s="1" t="s">
        <v>0</v>
      </c>
      <c r="E2" s="2" t="s">
        <v>1</v>
      </c>
      <c r="F2" s="2" t="s">
        <v>1</v>
      </c>
      <c r="G2" s="2" t="s">
        <v>2</v>
      </c>
      <c r="H2" s="2" t="s">
        <v>2</v>
      </c>
      <c r="I2" s="2" t="s">
        <v>3</v>
      </c>
      <c r="J2" s="2" t="s">
        <v>3</v>
      </c>
      <c r="K2" s="2" t="s">
        <v>4</v>
      </c>
      <c r="L2" s="2" t="s">
        <v>4</v>
      </c>
      <c r="M2" s="2" t="s">
        <v>5</v>
      </c>
      <c r="N2" s="2" t="s">
        <v>5</v>
      </c>
      <c r="O2" s="2" t="s">
        <v>6</v>
      </c>
      <c r="P2" s="2" t="s">
        <v>7</v>
      </c>
      <c r="Q2" s="2" t="s">
        <v>8</v>
      </c>
      <c r="R2" s="2" t="s">
        <v>9</v>
      </c>
      <c r="S2" s="2" t="s">
        <v>10</v>
      </c>
      <c r="T2" s="2" t="s">
        <v>11</v>
      </c>
      <c r="U2" s="2" t="s">
        <v>12</v>
      </c>
      <c r="V2" s="3" t="s">
        <v>13</v>
      </c>
    </row>
    <row r="3" spans="2:22" ht="15.75" thickBot="1" x14ac:dyDescent="0.3">
      <c r="B3" s="12" t="s">
        <v>14</v>
      </c>
      <c r="C3" s="4" t="s">
        <v>15</v>
      </c>
      <c r="D3" s="5" t="s">
        <v>16</v>
      </c>
      <c r="E3" s="6" t="s">
        <v>16</v>
      </c>
      <c r="F3" s="6" t="s">
        <v>17</v>
      </c>
      <c r="G3" s="6" t="s">
        <v>16</v>
      </c>
      <c r="H3" s="6" t="s">
        <v>17</v>
      </c>
      <c r="I3" s="6" t="s">
        <v>16</v>
      </c>
      <c r="J3" s="6" t="s">
        <v>17</v>
      </c>
      <c r="K3" s="6" t="s">
        <v>16</v>
      </c>
      <c r="L3" s="6" t="s">
        <v>17</v>
      </c>
      <c r="M3" s="6" t="s">
        <v>16</v>
      </c>
      <c r="N3" s="6" t="s">
        <v>17</v>
      </c>
      <c r="O3" s="6" t="s">
        <v>18</v>
      </c>
      <c r="P3" s="6" t="s">
        <v>19</v>
      </c>
      <c r="Q3" s="6" t="s">
        <v>17</v>
      </c>
      <c r="R3" s="6" t="s">
        <v>20</v>
      </c>
      <c r="S3" s="6" t="s">
        <v>21</v>
      </c>
      <c r="T3" s="6" t="s">
        <v>19</v>
      </c>
      <c r="U3" s="6" t="s">
        <v>17</v>
      </c>
      <c r="V3" s="7" t="s">
        <v>16</v>
      </c>
    </row>
    <row r="4" spans="2:22" x14ac:dyDescent="0.25">
      <c r="B4" s="14">
        <v>0</v>
      </c>
      <c r="C4" s="15" t="s">
        <v>22</v>
      </c>
      <c r="D4" s="16">
        <v>15.64</v>
      </c>
      <c r="E4" s="16">
        <v>7.21</v>
      </c>
      <c r="F4" s="16">
        <v>46.1</v>
      </c>
      <c r="G4" s="16">
        <v>7.05</v>
      </c>
      <c r="H4" s="16">
        <v>45.1</v>
      </c>
      <c r="I4" s="16">
        <v>0.45</v>
      </c>
      <c r="J4" s="16">
        <v>2.9</v>
      </c>
      <c r="K4" s="16">
        <v>0.74</v>
      </c>
      <c r="L4" s="16">
        <v>4.7</v>
      </c>
      <c r="M4" s="16">
        <v>0.06</v>
      </c>
      <c r="N4" s="16">
        <v>0.4</v>
      </c>
      <c r="O4" s="16">
        <v>6.17</v>
      </c>
      <c r="P4" s="16">
        <v>11.5</v>
      </c>
      <c r="Q4" s="16">
        <v>37</v>
      </c>
      <c r="R4" s="16">
        <v>60</v>
      </c>
      <c r="S4" s="16">
        <v>18.600000000000001</v>
      </c>
      <c r="T4" s="16">
        <v>31.1</v>
      </c>
      <c r="U4" s="16">
        <v>15.9</v>
      </c>
      <c r="V4" s="17">
        <v>347</v>
      </c>
    </row>
    <row r="5" spans="2:22" x14ac:dyDescent="0.25">
      <c r="B5" s="18"/>
      <c r="C5" s="19" t="s">
        <v>23</v>
      </c>
      <c r="D5" s="16">
        <v>12.66</v>
      </c>
      <c r="E5" s="16">
        <v>5.98</v>
      </c>
      <c r="F5" s="16">
        <v>47.2</v>
      </c>
      <c r="G5" s="16">
        <v>6.04</v>
      </c>
      <c r="H5" s="16">
        <v>47.7</v>
      </c>
      <c r="I5" s="16">
        <v>0.25</v>
      </c>
      <c r="J5" s="16">
        <v>2</v>
      </c>
      <c r="K5" s="16">
        <v>0.3</v>
      </c>
      <c r="L5" s="16">
        <v>2.4</v>
      </c>
      <c r="M5" s="16">
        <v>0.04</v>
      </c>
      <c r="N5" s="16">
        <v>0.3</v>
      </c>
      <c r="O5" s="16">
        <v>6.27</v>
      </c>
      <c r="P5" s="16">
        <v>11.3</v>
      </c>
      <c r="Q5" s="16">
        <v>35.799999999999997</v>
      </c>
      <c r="R5" s="16">
        <v>57</v>
      </c>
      <c r="S5" s="16">
        <v>18</v>
      </c>
      <c r="T5" s="16">
        <v>31.6</v>
      </c>
      <c r="U5" s="16">
        <v>16.399999999999999</v>
      </c>
      <c r="V5" s="20">
        <v>398</v>
      </c>
    </row>
    <row r="6" spans="2:22" x14ac:dyDescent="0.25">
      <c r="B6" s="18"/>
      <c r="C6" s="19" t="s">
        <v>24</v>
      </c>
      <c r="D6" s="16">
        <v>13.55</v>
      </c>
      <c r="E6" s="16">
        <v>3.89</v>
      </c>
      <c r="F6" s="16">
        <v>28.7</v>
      </c>
      <c r="G6" s="16">
        <v>8.2100000000000009</v>
      </c>
      <c r="H6" s="16">
        <v>60.6</v>
      </c>
      <c r="I6" s="16">
        <v>0.79</v>
      </c>
      <c r="J6" s="16">
        <v>5.8</v>
      </c>
      <c r="K6" s="16">
        <v>0.54</v>
      </c>
      <c r="L6" s="16">
        <v>4</v>
      </c>
      <c r="M6" s="16">
        <v>0.05</v>
      </c>
      <c r="N6" s="16">
        <v>0.4</v>
      </c>
      <c r="O6" s="16">
        <v>6.13</v>
      </c>
      <c r="P6" s="16">
        <v>11</v>
      </c>
      <c r="Q6" s="16">
        <v>35.200000000000003</v>
      </c>
      <c r="R6" s="16">
        <v>57.4</v>
      </c>
      <c r="S6" s="16">
        <v>18</v>
      </c>
      <c r="T6" s="16">
        <v>31.4</v>
      </c>
      <c r="U6" s="16">
        <v>15.9</v>
      </c>
      <c r="V6" s="20">
        <v>350</v>
      </c>
    </row>
    <row r="7" spans="2:22" x14ac:dyDescent="0.25">
      <c r="B7" s="18"/>
      <c r="C7" s="19" t="s">
        <v>25</v>
      </c>
      <c r="D7" s="16">
        <v>12.71</v>
      </c>
      <c r="E7" s="16">
        <v>5.59</v>
      </c>
      <c r="F7" s="16">
        <v>44</v>
      </c>
      <c r="G7" s="16">
        <v>5.69</v>
      </c>
      <c r="H7" s="16">
        <v>44.8</v>
      </c>
      <c r="I7" s="16">
        <v>0.47</v>
      </c>
      <c r="J7" s="16">
        <v>3.7</v>
      </c>
      <c r="K7" s="16">
        <v>0.69</v>
      </c>
      <c r="L7" s="16">
        <v>5.4</v>
      </c>
      <c r="M7" s="16">
        <v>0.03</v>
      </c>
      <c r="N7" s="16">
        <v>0.2</v>
      </c>
      <c r="O7" s="16">
        <v>7.15</v>
      </c>
      <c r="P7" s="16">
        <v>13.1</v>
      </c>
      <c r="Q7" s="16">
        <v>39.799999999999997</v>
      </c>
      <c r="R7" s="16">
        <v>55.6</v>
      </c>
      <c r="S7" s="16">
        <v>18.3</v>
      </c>
      <c r="T7" s="16">
        <v>32.9</v>
      </c>
      <c r="U7" s="16">
        <v>16.5</v>
      </c>
      <c r="V7" s="20">
        <v>296</v>
      </c>
    </row>
    <row r="8" spans="2:22" x14ac:dyDescent="0.25">
      <c r="B8" s="18"/>
      <c r="C8" s="19" t="s">
        <v>26</v>
      </c>
      <c r="D8" s="16">
        <v>12.71</v>
      </c>
      <c r="E8" s="16">
        <v>4.92</v>
      </c>
      <c r="F8" s="16">
        <v>38.700000000000003</v>
      </c>
      <c r="G8" s="16">
        <v>6.94</v>
      </c>
      <c r="H8" s="16">
        <v>54.6</v>
      </c>
      <c r="I8" s="16">
        <v>0.42</v>
      </c>
      <c r="J8" s="16">
        <v>3.3</v>
      </c>
      <c r="K8" s="16">
        <v>0.32</v>
      </c>
      <c r="L8" s="16">
        <v>2.5</v>
      </c>
      <c r="M8" s="16">
        <v>0.04</v>
      </c>
      <c r="N8" s="16">
        <v>0.3</v>
      </c>
      <c r="O8" s="16">
        <v>6.98</v>
      </c>
      <c r="P8" s="16">
        <v>12.7</v>
      </c>
      <c r="Q8" s="16">
        <v>38.5</v>
      </c>
      <c r="R8" s="16">
        <v>55.2</v>
      </c>
      <c r="S8" s="16">
        <v>18.3</v>
      </c>
      <c r="T8" s="16">
        <v>33.1</v>
      </c>
      <c r="U8" s="16">
        <v>16.399999999999999</v>
      </c>
      <c r="V8" s="20">
        <v>365</v>
      </c>
    </row>
    <row r="9" spans="2:22" x14ac:dyDescent="0.25">
      <c r="B9" s="18"/>
      <c r="C9" s="21" t="s">
        <v>27</v>
      </c>
      <c r="D9" s="22">
        <v>15.44</v>
      </c>
      <c r="E9" s="22">
        <v>6.33</v>
      </c>
      <c r="F9" s="22">
        <v>41</v>
      </c>
      <c r="G9" s="22">
        <v>8.08</v>
      </c>
      <c r="H9" s="22">
        <v>52.3</v>
      </c>
      <c r="I9" s="22">
        <v>0.69</v>
      </c>
      <c r="J9" s="22">
        <v>4.5</v>
      </c>
      <c r="K9" s="22">
        <v>0.22</v>
      </c>
      <c r="L9" s="22">
        <v>1.4</v>
      </c>
      <c r="M9" s="22">
        <v>0.06</v>
      </c>
      <c r="N9" s="22">
        <v>0.4</v>
      </c>
      <c r="O9" s="22">
        <v>6.61</v>
      </c>
      <c r="P9" s="22">
        <v>12</v>
      </c>
      <c r="Q9" s="22">
        <v>36</v>
      </c>
      <c r="R9" s="22">
        <v>54.5</v>
      </c>
      <c r="S9" s="22">
        <v>18.2</v>
      </c>
      <c r="T9" s="22">
        <v>33.299999999999997</v>
      </c>
      <c r="U9" s="22">
        <v>16.600000000000001</v>
      </c>
      <c r="V9" s="23">
        <v>323</v>
      </c>
    </row>
    <row r="10" spans="2:22" x14ac:dyDescent="0.25">
      <c r="B10" s="18"/>
      <c r="C10" s="8" t="s">
        <v>28</v>
      </c>
      <c r="D10" s="24">
        <f>AVERAGE(D4:D9)</f>
        <v>13.785000000000002</v>
      </c>
      <c r="E10" s="16">
        <f t="shared" ref="E10:V10" si="0">AVERAGE(E4:E9)</f>
        <v>5.6533333333333333</v>
      </c>
      <c r="F10" s="25">
        <f t="shared" si="0"/>
        <v>40.949999999999996</v>
      </c>
      <c r="G10" s="16">
        <f t="shared" si="0"/>
        <v>7.001666666666666</v>
      </c>
      <c r="H10" s="25">
        <f t="shared" si="0"/>
        <v>50.849999999999994</v>
      </c>
      <c r="I10" s="16">
        <f t="shared" si="0"/>
        <v>0.5116666666666666</v>
      </c>
      <c r="J10" s="25">
        <f t="shared" si="0"/>
        <v>3.6999999999999997</v>
      </c>
      <c r="K10" s="16">
        <f t="shared" si="0"/>
        <v>0.46833333333333332</v>
      </c>
      <c r="L10" s="25">
        <f t="shared" si="0"/>
        <v>3.4</v>
      </c>
      <c r="M10" s="16">
        <f t="shared" si="0"/>
        <v>4.6666666666666669E-2</v>
      </c>
      <c r="N10" s="25">
        <f t="shared" si="0"/>
        <v>0.33333333333333331</v>
      </c>
      <c r="O10" s="16">
        <f t="shared" si="0"/>
        <v>6.5516666666666667</v>
      </c>
      <c r="P10" s="25">
        <f t="shared" si="0"/>
        <v>11.933333333333332</v>
      </c>
      <c r="Q10" s="25">
        <f t="shared" si="0"/>
        <v>37.050000000000004</v>
      </c>
      <c r="R10" s="25">
        <f t="shared" si="0"/>
        <v>56.616666666666667</v>
      </c>
      <c r="S10" s="25">
        <f t="shared" si="0"/>
        <v>18.233333333333334</v>
      </c>
      <c r="T10" s="25">
        <f t="shared" si="0"/>
        <v>32.233333333333327</v>
      </c>
      <c r="U10" s="25">
        <f t="shared" si="0"/>
        <v>16.283333333333331</v>
      </c>
      <c r="V10" s="26">
        <f t="shared" si="0"/>
        <v>346.5</v>
      </c>
    </row>
    <row r="11" spans="2:22" ht="15.75" thickBot="1" x14ac:dyDescent="0.3">
      <c r="B11" s="18"/>
      <c r="C11" s="9" t="s">
        <v>29</v>
      </c>
      <c r="D11" s="27">
        <f>STDEV(D4:D9)/SQRT(6)</f>
        <v>0.57190179809707409</v>
      </c>
      <c r="E11" s="28">
        <f t="shared" ref="E11:V11" si="1">STDEV(E4:E9)/SQRT(6)</f>
        <v>0.47042297751893047</v>
      </c>
      <c r="F11" s="29">
        <f t="shared" si="1"/>
        <v>2.7689649088904518</v>
      </c>
      <c r="G11" s="28">
        <f t="shared" si="1"/>
        <v>0.41929636827004041</v>
      </c>
      <c r="H11" s="29">
        <f t="shared" si="1"/>
        <v>2.5220031720836671</v>
      </c>
      <c r="I11" s="28">
        <f t="shared" si="1"/>
        <v>7.9934000553234213E-2</v>
      </c>
      <c r="J11" s="29">
        <f t="shared" si="1"/>
        <v>0.53975302994363372</v>
      </c>
      <c r="K11" s="28">
        <f t="shared" si="1"/>
        <v>8.9458246002130939E-2</v>
      </c>
      <c r="L11" s="29">
        <f t="shared" si="1"/>
        <v>0.62875538433744915</v>
      </c>
      <c r="M11" s="28">
        <f t="shared" si="1"/>
        <v>4.944132324730433E-3</v>
      </c>
      <c r="N11" s="29">
        <f t="shared" si="1"/>
        <v>3.3333333333333388E-2</v>
      </c>
      <c r="O11" s="28">
        <f t="shared" si="1"/>
        <v>0.17773419604691856</v>
      </c>
      <c r="P11" s="29">
        <f t="shared" si="1"/>
        <v>0.33730961708462703</v>
      </c>
      <c r="Q11" s="29">
        <f t="shared" si="1"/>
        <v>0.72468383910962597</v>
      </c>
      <c r="R11" s="29">
        <f t="shared" si="1"/>
        <v>0.81093224816325493</v>
      </c>
      <c r="S11" s="29">
        <f t="shared" si="1"/>
        <v>9.1893658347268384E-2</v>
      </c>
      <c r="T11" s="29">
        <f t="shared" si="1"/>
        <v>0.39637243989852627</v>
      </c>
      <c r="U11" s="29">
        <f t="shared" si="1"/>
        <v>0.12494443209327538</v>
      </c>
      <c r="V11" s="30">
        <f t="shared" si="1"/>
        <v>14.270599146496972</v>
      </c>
    </row>
    <row r="12" spans="2:22" x14ac:dyDescent="0.25">
      <c r="B12" s="18"/>
      <c r="C12" s="19" t="s">
        <v>30</v>
      </c>
      <c r="D12" s="16">
        <v>18.78</v>
      </c>
      <c r="E12" s="16">
        <v>6.2</v>
      </c>
      <c r="F12" s="16">
        <v>33</v>
      </c>
      <c r="G12" s="16">
        <v>10.8</v>
      </c>
      <c r="H12" s="16">
        <v>57.5</v>
      </c>
      <c r="I12" s="16">
        <v>0.81</v>
      </c>
      <c r="J12" s="16">
        <v>4.3</v>
      </c>
      <c r="K12" s="16">
        <v>0.81</v>
      </c>
      <c r="L12" s="16">
        <v>4.3</v>
      </c>
      <c r="M12" s="16">
        <v>0.09</v>
      </c>
      <c r="N12" s="16">
        <v>0.5</v>
      </c>
      <c r="O12" s="16">
        <v>5.63</v>
      </c>
      <c r="P12" s="16">
        <v>10.8</v>
      </c>
      <c r="Q12" s="16">
        <v>33.700000000000003</v>
      </c>
      <c r="R12" s="16">
        <v>59.9</v>
      </c>
      <c r="S12" s="16">
        <v>19.2</v>
      </c>
      <c r="T12" s="16">
        <v>32</v>
      </c>
      <c r="U12" s="16">
        <v>15.2</v>
      </c>
      <c r="V12" s="20">
        <v>302</v>
      </c>
    </row>
    <row r="13" spans="2:22" x14ac:dyDescent="0.25">
      <c r="B13" s="18"/>
      <c r="C13" s="19" t="s">
        <v>31</v>
      </c>
      <c r="D13" s="16">
        <v>9.69</v>
      </c>
      <c r="E13" s="16">
        <v>3.46</v>
      </c>
      <c r="F13" s="16">
        <v>35.700000000000003</v>
      </c>
      <c r="G13" s="16">
        <v>5.36</v>
      </c>
      <c r="H13" s="16">
        <v>55.3</v>
      </c>
      <c r="I13" s="16">
        <v>0.31</v>
      </c>
      <c r="J13" s="16">
        <v>3.2</v>
      </c>
      <c r="K13" s="16">
        <v>0.45</v>
      </c>
      <c r="L13" s="16">
        <v>4.5999999999999996</v>
      </c>
      <c r="M13" s="16">
        <v>0.05</v>
      </c>
      <c r="N13" s="16">
        <v>0.5</v>
      </c>
      <c r="O13" s="16">
        <v>6.74</v>
      </c>
      <c r="P13" s="16">
        <v>12.9</v>
      </c>
      <c r="Q13" s="16">
        <v>37.9</v>
      </c>
      <c r="R13" s="16">
        <v>56.3</v>
      </c>
      <c r="S13" s="16">
        <v>19.100000000000001</v>
      </c>
      <c r="T13" s="16">
        <v>33.9</v>
      </c>
      <c r="U13" s="16">
        <v>16.100000000000001</v>
      </c>
      <c r="V13" s="20">
        <v>306</v>
      </c>
    </row>
    <row r="14" spans="2:22" x14ac:dyDescent="0.25">
      <c r="B14" s="18"/>
      <c r="C14" s="19" t="s">
        <v>32</v>
      </c>
      <c r="D14" s="16">
        <v>13.18</v>
      </c>
      <c r="E14" s="16">
        <v>5.0199999999999996</v>
      </c>
      <c r="F14" s="16">
        <v>38.1</v>
      </c>
      <c r="G14" s="16">
        <v>7.14</v>
      </c>
      <c r="H14" s="16">
        <v>54.2</v>
      </c>
      <c r="I14" s="16">
        <v>0.37</v>
      </c>
      <c r="J14" s="16">
        <v>2.8</v>
      </c>
      <c r="K14" s="16">
        <v>0.49</v>
      </c>
      <c r="L14" s="16">
        <v>3.7</v>
      </c>
      <c r="M14" s="16">
        <v>0.05</v>
      </c>
      <c r="N14" s="16">
        <v>0.4</v>
      </c>
      <c r="O14" s="16">
        <v>7.31</v>
      </c>
      <c r="P14" s="16">
        <v>13.3</v>
      </c>
      <c r="Q14" s="16">
        <v>40.799999999999997</v>
      </c>
      <c r="R14" s="16">
        <v>55.8</v>
      </c>
      <c r="S14" s="16">
        <v>18.3</v>
      </c>
      <c r="T14" s="16">
        <v>32.700000000000003</v>
      </c>
      <c r="U14" s="16">
        <v>16.100000000000001</v>
      </c>
      <c r="V14" s="20">
        <v>300</v>
      </c>
    </row>
    <row r="15" spans="2:22" x14ac:dyDescent="0.25">
      <c r="B15" s="18"/>
      <c r="C15" s="19" t="s">
        <v>33</v>
      </c>
      <c r="D15" s="16">
        <v>10.86</v>
      </c>
      <c r="E15" s="16">
        <v>3.69</v>
      </c>
      <c r="F15" s="16">
        <v>34</v>
      </c>
      <c r="G15" s="16">
        <v>6.37</v>
      </c>
      <c r="H15" s="16">
        <v>58.7</v>
      </c>
      <c r="I15" s="16">
        <v>0.46</v>
      </c>
      <c r="J15" s="16">
        <v>4.2</v>
      </c>
      <c r="K15" s="16">
        <v>0.24</v>
      </c>
      <c r="L15" s="16">
        <v>2.2000000000000002</v>
      </c>
      <c r="M15" s="16">
        <v>0.02</v>
      </c>
      <c r="N15" s="16">
        <v>0.2</v>
      </c>
      <c r="O15" s="16">
        <v>6.97</v>
      </c>
      <c r="P15" s="16">
        <v>13.3</v>
      </c>
      <c r="Q15" s="16">
        <v>39.200000000000003</v>
      </c>
      <c r="R15" s="16">
        <v>56.3</v>
      </c>
      <c r="S15" s="16">
        <v>19.100000000000001</v>
      </c>
      <c r="T15" s="16">
        <v>34</v>
      </c>
      <c r="U15" s="16">
        <v>15.9</v>
      </c>
      <c r="V15" s="20">
        <v>380</v>
      </c>
    </row>
    <row r="16" spans="2:22" x14ac:dyDescent="0.25">
      <c r="B16" s="18"/>
      <c r="C16" s="21" t="s">
        <v>34</v>
      </c>
      <c r="D16" s="22">
        <v>12.31</v>
      </c>
      <c r="E16" s="22">
        <v>4.6399999999999997</v>
      </c>
      <c r="F16" s="22">
        <v>37.700000000000003</v>
      </c>
      <c r="G16" s="22">
        <v>6.7</v>
      </c>
      <c r="H16" s="22">
        <v>54.4</v>
      </c>
      <c r="I16" s="22">
        <v>0.6</v>
      </c>
      <c r="J16" s="22">
        <v>4.9000000000000004</v>
      </c>
      <c r="K16" s="22">
        <v>0.21</v>
      </c>
      <c r="L16" s="22">
        <v>1.7</v>
      </c>
      <c r="M16" s="22">
        <v>0.05</v>
      </c>
      <c r="N16" s="22">
        <v>0.4</v>
      </c>
      <c r="O16" s="22">
        <v>6.96</v>
      </c>
      <c r="P16" s="22">
        <v>12.9</v>
      </c>
      <c r="Q16" s="22">
        <v>38.9</v>
      </c>
      <c r="R16" s="22">
        <v>55.9</v>
      </c>
      <c r="S16" s="22">
        <v>18.600000000000001</v>
      </c>
      <c r="T16" s="22">
        <v>33.299999999999997</v>
      </c>
      <c r="U16" s="22">
        <v>16.8</v>
      </c>
      <c r="V16" s="23">
        <v>429</v>
      </c>
    </row>
    <row r="17" spans="2:22" x14ac:dyDescent="0.25">
      <c r="B17" s="18"/>
      <c r="C17" s="8" t="s">
        <v>28</v>
      </c>
      <c r="D17" s="24">
        <f>AVERAGE(D12:D16)</f>
        <v>12.963999999999999</v>
      </c>
      <c r="E17" s="31">
        <f t="shared" ref="E17:V17" si="2">AVERAGE(E12:E16)</f>
        <v>4.6020000000000003</v>
      </c>
      <c r="F17" s="32">
        <f t="shared" si="2"/>
        <v>35.700000000000003</v>
      </c>
      <c r="G17" s="31">
        <f t="shared" si="2"/>
        <v>7.2740000000000009</v>
      </c>
      <c r="H17" s="32">
        <f t="shared" si="2"/>
        <v>56.019999999999996</v>
      </c>
      <c r="I17" s="31">
        <f t="shared" si="2"/>
        <v>0.51</v>
      </c>
      <c r="J17" s="32">
        <f t="shared" si="2"/>
        <v>3.88</v>
      </c>
      <c r="K17" s="31">
        <f t="shared" si="2"/>
        <v>0.44000000000000006</v>
      </c>
      <c r="L17" s="32">
        <f t="shared" si="2"/>
        <v>3.2999999999999994</v>
      </c>
      <c r="M17" s="31">
        <f t="shared" si="2"/>
        <v>5.2000000000000005E-2</v>
      </c>
      <c r="N17" s="32">
        <f t="shared" si="2"/>
        <v>0.4</v>
      </c>
      <c r="O17" s="31">
        <f t="shared" si="2"/>
        <v>6.7219999999999995</v>
      </c>
      <c r="P17" s="32">
        <f t="shared" si="2"/>
        <v>12.639999999999999</v>
      </c>
      <c r="Q17" s="32">
        <f t="shared" si="2"/>
        <v>38.1</v>
      </c>
      <c r="R17" s="32">
        <f t="shared" si="2"/>
        <v>56.839999999999996</v>
      </c>
      <c r="S17" s="32">
        <f t="shared" si="2"/>
        <v>18.859999999999996</v>
      </c>
      <c r="T17" s="32">
        <f t="shared" si="2"/>
        <v>33.180000000000007</v>
      </c>
      <c r="U17" s="32">
        <f t="shared" si="2"/>
        <v>16.020000000000003</v>
      </c>
      <c r="V17" s="26">
        <f t="shared" si="2"/>
        <v>343.4</v>
      </c>
    </row>
    <row r="18" spans="2:22" ht="15.75" thickBot="1" x14ac:dyDescent="0.3">
      <c r="B18" s="33"/>
      <c r="C18" s="9" t="s">
        <v>29</v>
      </c>
      <c r="D18" s="27">
        <f>STDEV(D12:D16)/SQRT(5)</f>
        <v>1.5723568297304538</v>
      </c>
      <c r="E18" s="28">
        <f t="shared" ref="E18:V18" si="3">STDEV(E12:E16)/SQRT(5)</f>
        <v>0.49323827913088669</v>
      </c>
      <c r="F18" s="29">
        <f t="shared" si="3"/>
        <v>0.99849887330932974</v>
      </c>
      <c r="G18" s="28">
        <f t="shared" si="3"/>
        <v>0.92899730893043853</v>
      </c>
      <c r="H18" s="29">
        <f t="shared" si="3"/>
        <v>0.88960665465136934</v>
      </c>
      <c r="I18" s="28">
        <f t="shared" si="3"/>
        <v>8.9498603341057748E-2</v>
      </c>
      <c r="J18" s="29">
        <f t="shared" si="3"/>
        <v>0.38392707640904983</v>
      </c>
      <c r="K18" s="28">
        <f t="shared" si="3"/>
        <v>0.10779610382569491</v>
      </c>
      <c r="L18" s="29">
        <f t="shared" si="3"/>
        <v>0.57532599454570177</v>
      </c>
      <c r="M18" s="28">
        <f t="shared" si="3"/>
        <v>1.1135528725660043E-2</v>
      </c>
      <c r="N18" s="29">
        <f t="shared" si="3"/>
        <v>5.4772255750516634E-2</v>
      </c>
      <c r="O18" s="28">
        <f t="shared" si="3"/>
        <v>0.28780896441910903</v>
      </c>
      <c r="P18" s="29">
        <f t="shared" si="3"/>
        <v>0.46861498055439921</v>
      </c>
      <c r="Q18" s="29">
        <f t="shared" si="3"/>
        <v>1.1945710527214355</v>
      </c>
      <c r="R18" s="29">
        <f t="shared" si="3"/>
        <v>0.7717512552629896</v>
      </c>
      <c r="S18" s="29">
        <f t="shared" si="3"/>
        <v>0.17492855684535891</v>
      </c>
      <c r="T18" s="29">
        <f t="shared" si="3"/>
        <v>0.37603191353926291</v>
      </c>
      <c r="U18" s="29">
        <f t="shared" si="3"/>
        <v>0.25573423705088866</v>
      </c>
      <c r="V18" s="30">
        <f t="shared" si="3"/>
        <v>26.137329626417419</v>
      </c>
    </row>
    <row r="19" spans="2:22" x14ac:dyDescent="0.25">
      <c r="B19" s="14">
        <v>0.5</v>
      </c>
      <c r="C19" s="15" t="s">
        <v>22</v>
      </c>
      <c r="D19" s="16">
        <v>14.45</v>
      </c>
      <c r="E19" s="16">
        <v>7.5</v>
      </c>
      <c r="F19" s="25">
        <v>51.9</v>
      </c>
      <c r="G19" s="16">
        <v>5.97</v>
      </c>
      <c r="H19" s="25">
        <v>41.3</v>
      </c>
      <c r="I19" s="16">
        <v>0.25</v>
      </c>
      <c r="J19" s="16">
        <v>1.7</v>
      </c>
      <c r="K19" s="16">
        <v>0.55000000000000004</v>
      </c>
      <c r="L19" s="25">
        <v>3.8</v>
      </c>
      <c r="M19" s="16">
        <v>0.09</v>
      </c>
      <c r="N19" s="25">
        <v>0.6</v>
      </c>
      <c r="O19" s="16">
        <v>5.7</v>
      </c>
      <c r="P19" s="25">
        <v>10.8</v>
      </c>
      <c r="Q19" s="25">
        <v>34.299999999999997</v>
      </c>
      <c r="R19" s="25">
        <v>60.2</v>
      </c>
      <c r="S19" s="25">
        <v>19</v>
      </c>
      <c r="T19" s="25">
        <v>31.5</v>
      </c>
      <c r="U19" s="25">
        <v>15.8</v>
      </c>
      <c r="V19" s="34">
        <v>341</v>
      </c>
    </row>
    <row r="20" spans="2:22" x14ac:dyDescent="0.25">
      <c r="B20" s="18"/>
      <c r="C20" s="19" t="s">
        <v>23</v>
      </c>
      <c r="D20" s="16">
        <v>12.46</v>
      </c>
      <c r="E20" s="16">
        <v>6.23</v>
      </c>
      <c r="F20" s="25">
        <v>50</v>
      </c>
      <c r="G20" s="16">
        <v>5.64</v>
      </c>
      <c r="H20" s="25">
        <v>45.3</v>
      </c>
      <c r="I20" s="16">
        <v>0.2</v>
      </c>
      <c r="J20" s="16">
        <v>1.6</v>
      </c>
      <c r="K20" s="16">
        <v>0.32</v>
      </c>
      <c r="L20" s="25">
        <v>2.6</v>
      </c>
      <c r="M20" s="16">
        <v>0.11</v>
      </c>
      <c r="N20" s="25">
        <v>0.9</v>
      </c>
      <c r="O20" s="16">
        <v>6.35</v>
      </c>
      <c r="P20" s="25">
        <v>11.5</v>
      </c>
      <c r="Q20" s="25">
        <v>36</v>
      </c>
      <c r="R20" s="25">
        <v>56.7</v>
      </c>
      <c r="S20" s="25">
        <v>18.100000000000001</v>
      </c>
      <c r="T20" s="25">
        <v>31.8</v>
      </c>
      <c r="U20" s="25">
        <v>16.3</v>
      </c>
      <c r="V20" s="35">
        <v>361</v>
      </c>
    </row>
    <row r="21" spans="2:22" x14ac:dyDescent="0.25">
      <c r="B21" s="18"/>
      <c r="C21" s="19" t="s">
        <v>24</v>
      </c>
      <c r="D21" s="16">
        <v>12.66</v>
      </c>
      <c r="E21" s="16">
        <v>3.11</v>
      </c>
      <c r="F21" s="25">
        <v>24.6</v>
      </c>
      <c r="G21" s="16">
        <v>8.56</v>
      </c>
      <c r="H21" s="25">
        <v>67.599999999999994</v>
      </c>
      <c r="I21" s="16">
        <v>0.44</v>
      </c>
      <c r="J21" s="16">
        <v>3.5</v>
      </c>
      <c r="K21" s="16">
        <v>0.43</v>
      </c>
      <c r="L21" s="25">
        <v>3.4</v>
      </c>
      <c r="M21" s="16">
        <v>0.06</v>
      </c>
      <c r="N21" s="25">
        <v>0.5</v>
      </c>
      <c r="O21" s="16">
        <v>5.9</v>
      </c>
      <c r="P21" s="25">
        <v>10.8</v>
      </c>
      <c r="Q21" s="25">
        <v>33.9</v>
      </c>
      <c r="R21" s="25">
        <v>57.3</v>
      </c>
      <c r="S21" s="25">
        <v>18.399999999999999</v>
      </c>
      <c r="T21" s="25">
        <v>32</v>
      </c>
      <c r="U21" s="25">
        <v>15.9</v>
      </c>
      <c r="V21" s="35">
        <v>319</v>
      </c>
    </row>
    <row r="22" spans="2:22" x14ac:dyDescent="0.25">
      <c r="B22" s="18"/>
      <c r="C22" s="19" t="s">
        <v>25</v>
      </c>
      <c r="D22" s="16">
        <v>11.16</v>
      </c>
      <c r="E22" s="16">
        <v>5.0999999999999996</v>
      </c>
      <c r="F22" s="25">
        <v>45.7</v>
      </c>
      <c r="G22" s="16">
        <v>5.17</v>
      </c>
      <c r="H22" s="25">
        <v>46.3</v>
      </c>
      <c r="I22" s="16">
        <v>0.18</v>
      </c>
      <c r="J22" s="16">
        <v>1.6</v>
      </c>
      <c r="K22" s="16">
        <v>0.52</v>
      </c>
      <c r="L22" s="25">
        <v>4.7</v>
      </c>
      <c r="M22" s="16">
        <v>0.02</v>
      </c>
      <c r="N22" s="25">
        <v>0.2</v>
      </c>
      <c r="O22" s="16">
        <v>6.32</v>
      </c>
      <c r="P22" s="25">
        <v>11.6</v>
      </c>
      <c r="Q22" s="25">
        <v>35.200000000000003</v>
      </c>
      <c r="R22" s="25">
        <v>55.7</v>
      </c>
      <c r="S22" s="25">
        <v>18.3</v>
      </c>
      <c r="T22" s="25">
        <v>33</v>
      </c>
      <c r="U22" s="25">
        <v>16.5</v>
      </c>
      <c r="V22" s="35">
        <v>289</v>
      </c>
    </row>
    <row r="23" spans="2:22" x14ac:dyDescent="0.25">
      <c r="B23" s="18"/>
      <c r="C23" s="19" t="s">
        <v>26</v>
      </c>
      <c r="D23" s="16">
        <v>10.72</v>
      </c>
      <c r="E23" s="16">
        <v>5.03</v>
      </c>
      <c r="F23" s="25">
        <v>46.9</v>
      </c>
      <c r="G23" s="16">
        <v>5.03</v>
      </c>
      <c r="H23" s="25">
        <v>46.9</v>
      </c>
      <c r="I23" s="16">
        <v>0.25</v>
      </c>
      <c r="J23" s="16">
        <v>2.2999999999999998</v>
      </c>
      <c r="K23" s="16">
        <v>0.33</v>
      </c>
      <c r="L23" s="25">
        <v>3.1</v>
      </c>
      <c r="M23" s="16">
        <v>0.02</v>
      </c>
      <c r="N23" s="25">
        <v>0.2</v>
      </c>
      <c r="O23" s="16">
        <v>6.14</v>
      </c>
      <c r="P23" s="25">
        <v>11.4</v>
      </c>
      <c r="Q23" s="25">
        <v>33.700000000000003</v>
      </c>
      <c r="R23" s="25">
        <v>54.9</v>
      </c>
      <c r="S23" s="25">
        <v>18.600000000000001</v>
      </c>
      <c r="T23" s="25">
        <v>33.9</v>
      </c>
      <c r="U23" s="25">
        <v>16.2</v>
      </c>
      <c r="V23" s="35">
        <v>350</v>
      </c>
    </row>
    <row r="24" spans="2:22" x14ac:dyDescent="0.25">
      <c r="B24" s="18"/>
      <c r="C24" s="21" t="s">
        <v>27</v>
      </c>
      <c r="D24" s="22">
        <v>12.92</v>
      </c>
      <c r="E24" s="22">
        <v>5.52</v>
      </c>
      <c r="F24" s="36">
        <v>42.7</v>
      </c>
      <c r="G24" s="22">
        <v>6.77</v>
      </c>
      <c r="H24" s="36">
        <v>52.4</v>
      </c>
      <c r="I24" s="22">
        <v>0.34</v>
      </c>
      <c r="J24" s="22">
        <v>2.6</v>
      </c>
      <c r="K24" s="22">
        <v>0.18</v>
      </c>
      <c r="L24" s="36">
        <v>1.4</v>
      </c>
      <c r="M24" s="22">
        <v>0.04</v>
      </c>
      <c r="N24" s="36">
        <v>0.3</v>
      </c>
      <c r="O24" s="22">
        <v>6.26</v>
      </c>
      <c r="P24" s="36">
        <v>11.5</v>
      </c>
      <c r="Q24" s="36">
        <v>34</v>
      </c>
      <c r="R24" s="36">
        <v>54.4</v>
      </c>
      <c r="S24" s="36">
        <v>18.3</v>
      </c>
      <c r="T24" s="36">
        <v>33.700000000000003</v>
      </c>
      <c r="U24" s="36">
        <v>16.899999999999999</v>
      </c>
      <c r="V24" s="37">
        <v>315</v>
      </c>
    </row>
    <row r="25" spans="2:22" x14ac:dyDescent="0.25">
      <c r="B25" s="18"/>
      <c r="C25" s="8" t="s">
        <v>28</v>
      </c>
      <c r="D25" s="24">
        <f>AVERAGE(D19:D24)</f>
        <v>12.395000000000001</v>
      </c>
      <c r="E25" s="16">
        <f t="shared" ref="E25:V25" si="4">AVERAGE(E19:E24)</f>
        <v>5.4149999999999991</v>
      </c>
      <c r="F25" s="25">
        <f t="shared" si="4"/>
        <v>43.633333333333333</v>
      </c>
      <c r="G25" s="16">
        <f t="shared" si="4"/>
        <v>6.19</v>
      </c>
      <c r="H25" s="25">
        <f t="shared" si="4"/>
        <v>49.966666666666669</v>
      </c>
      <c r="I25" s="16">
        <f t="shared" si="4"/>
        <v>0.27666666666666667</v>
      </c>
      <c r="J25" s="25">
        <f t="shared" si="4"/>
        <v>2.2166666666666663</v>
      </c>
      <c r="K25" s="16">
        <f t="shared" si="4"/>
        <v>0.38833333333333336</v>
      </c>
      <c r="L25" s="25">
        <f t="shared" si="4"/>
        <v>3.1666666666666665</v>
      </c>
      <c r="M25" s="16">
        <f t="shared" si="4"/>
        <v>5.6666666666666671E-2</v>
      </c>
      <c r="N25" s="25">
        <f t="shared" si="4"/>
        <v>0.45</v>
      </c>
      <c r="O25" s="16">
        <f t="shared" si="4"/>
        <v>6.1116666666666672</v>
      </c>
      <c r="P25" s="25">
        <f t="shared" si="4"/>
        <v>11.266666666666666</v>
      </c>
      <c r="Q25" s="25">
        <f t="shared" si="4"/>
        <v>34.516666666666659</v>
      </c>
      <c r="R25" s="25">
        <f t="shared" si="4"/>
        <v>56.533333333333324</v>
      </c>
      <c r="S25" s="25">
        <f t="shared" si="4"/>
        <v>18.45</v>
      </c>
      <c r="T25" s="25">
        <f t="shared" si="4"/>
        <v>32.650000000000006</v>
      </c>
      <c r="U25" s="25">
        <f t="shared" si="4"/>
        <v>16.266666666666666</v>
      </c>
      <c r="V25" s="26">
        <f t="shared" si="4"/>
        <v>329.16666666666669</v>
      </c>
    </row>
    <row r="26" spans="2:22" ht="15.75" thickBot="1" x14ac:dyDescent="0.3">
      <c r="B26" s="18"/>
      <c r="C26" s="9" t="s">
        <v>29</v>
      </c>
      <c r="D26" s="27">
        <f>STDEV(D19:D24)/SQRT(6)</f>
        <v>0.54479200924144733</v>
      </c>
      <c r="E26" s="28">
        <f t="shared" ref="E26:V26" si="5">STDEV(E19:E24)/SQRT(6)</f>
        <v>0.59394023268339247</v>
      </c>
      <c r="F26" s="29">
        <f t="shared" si="5"/>
        <v>4.0288680516713091</v>
      </c>
      <c r="G26" s="28">
        <f t="shared" si="5"/>
        <v>0.53821309286688068</v>
      </c>
      <c r="H26" s="29">
        <f t="shared" si="5"/>
        <v>3.8148540091478047</v>
      </c>
      <c r="I26" s="28">
        <f t="shared" si="5"/>
        <v>3.9721250959376626E-2</v>
      </c>
      <c r="J26" s="29">
        <f t="shared" si="5"/>
        <v>0.30704686576771617</v>
      </c>
      <c r="K26" s="28">
        <f t="shared" si="5"/>
        <v>5.6769514510675342E-2</v>
      </c>
      <c r="L26" s="29">
        <f t="shared" si="5"/>
        <v>0.45655716448703837</v>
      </c>
      <c r="M26" s="28">
        <f t="shared" si="5"/>
        <v>1.5202339001321835E-2</v>
      </c>
      <c r="N26" s="29">
        <f t="shared" si="5"/>
        <v>0.11180339887498948</v>
      </c>
      <c r="O26" s="28">
        <f t="shared" si="5"/>
        <v>0.10603196583001639</v>
      </c>
      <c r="P26" s="29">
        <f t="shared" si="5"/>
        <v>0.14981470036162806</v>
      </c>
      <c r="Q26" s="29">
        <f t="shared" si="5"/>
        <v>0.36643932345993907</v>
      </c>
      <c r="R26" s="29">
        <f t="shared" si="5"/>
        <v>0.85582968191366526</v>
      </c>
      <c r="S26" s="29">
        <f t="shared" si="5"/>
        <v>0.12845232578665117</v>
      </c>
      <c r="T26" s="29">
        <f t="shared" si="5"/>
        <v>0.41852917062812567</v>
      </c>
      <c r="U26" s="29">
        <f t="shared" si="5"/>
        <v>0.16465452046971268</v>
      </c>
      <c r="V26" s="30">
        <f t="shared" si="5"/>
        <v>10.808689919586822</v>
      </c>
    </row>
    <row r="27" spans="2:22" x14ac:dyDescent="0.25">
      <c r="B27" s="18"/>
      <c r="C27" s="19" t="s">
        <v>30</v>
      </c>
      <c r="D27" s="16">
        <v>12.98</v>
      </c>
      <c r="E27" s="16">
        <v>4.92</v>
      </c>
      <c r="F27" s="16">
        <v>37.9</v>
      </c>
      <c r="G27" s="16">
        <v>6.93</v>
      </c>
      <c r="H27" s="16">
        <v>53.4</v>
      </c>
      <c r="I27" s="16">
        <v>0.36</v>
      </c>
      <c r="J27" s="16">
        <v>2.8</v>
      </c>
      <c r="K27" s="16">
        <v>0.7</v>
      </c>
      <c r="L27" s="16">
        <v>5.4</v>
      </c>
      <c r="M27" s="16">
        <v>0.04</v>
      </c>
      <c r="N27" s="16">
        <v>0.3</v>
      </c>
      <c r="O27" s="16">
        <v>5.24</v>
      </c>
      <c r="P27" s="16">
        <v>10.1</v>
      </c>
      <c r="Q27" s="16">
        <v>31.5</v>
      </c>
      <c r="R27" s="16">
        <v>60.1</v>
      </c>
      <c r="S27" s="16">
        <v>19.2</v>
      </c>
      <c r="T27" s="16">
        <v>31.9</v>
      </c>
      <c r="U27" s="16">
        <v>15.1</v>
      </c>
      <c r="V27" s="35">
        <v>320</v>
      </c>
    </row>
    <row r="28" spans="2:22" x14ac:dyDescent="0.25">
      <c r="B28" s="18"/>
      <c r="C28" s="19" t="s">
        <v>31</v>
      </c>
      <c r="D28" s="16">
        <v>9.6</v>
      </c>
      <c r="E28" s="16">
        <v>4.08</v>
      </c>
      <c r="F28" s="16">
        <v>42.5</v>
      </c>
      <c r="G28" s="16">
        <v>4.79</v>
      </c>
      <c r="H28" s="16">
        <v>49.9</v>
      </c>
      <c r="I28" s="16">
        <v>0.15</v>
      </c>
      <c r="J28" s="16">
        <v>1.6</v>
      </c>
      <c r="K28" s="16">
        <v>0.45</v>
      </c>
      <c r="L28" s="16">
        <v>4.7</v>
      </c>
      <c r="M28" s="16">
        <v>0.03</v>
      </c>
      <c r="N28" s="16">
        <v>0.3</v>
      </c>
      <c r="O28" s="16">
        <v>6.18</v>
      </c>
      <c r="P28" s="16">
        <v>11.8</v>
      </c>
      <c r="Q28" s="16">
        <v>34.700000000000003</v>
      </c>
      <c r="R28" s="16">
        <v>56.2</v>
      </c>
      <c r="S28" s="16">
        <v>19.100000000000001</v>
      </c>
      <c r="T28" s="16">
        <v>34</v>
      </c>
      <c r="U28" s="16">
        <v>16</v>
      </c>
      <c r="V28" s="35">
        <v>286</v>
      </c>
    </row>
    <row r="29" spans="2:22" x14ac:dyDescent="0.25">
      <c r="B29" s="18"/>
      <c r="C29" s="19" t="s">
        <v>32</v>
      </c>
      <c r="D29" s="16">
        <v>10.47</v>
      </c>
      <c r="E29" s="16">
        <v>4.5199999999999996</v>
      </c>
      <c r="F29" s="16">
        <v>43.2</v>
      </c>
      <c r="G29" s="16">
        <v>5.35</v>
      </c>
      <c r="H29" s="16">
        <v>51.1</v>
      </c>
      <c r="I29" s="16">
        <v>0.09</v>
      </c>
      <c r="J29" s="16">
        <v>0.9</v>
      </c>
      <c r="K29" s="16">
        <v>0.36</v>
      </c>
      <c r="L29" s="16">
        <v>3.4</v>
      </c>
      <c r="M29" s="16">
        <v>0.03</v>
      </c>
      <c r="N29" s="16">
        <v>0.3</v>
      </c>
      <c r="O29" s="16">
        <v>6.75</v>
      </c>
      <c r="P29" s="16">
        <v>12.5</v>
      </c>
      <c r="Q29" s="16">
        <v>37.299999999999997</v>
      </c>
      <c r="R29" s="16">
        <v>55.3</v>
      </c>
      <c r="S29" s="16">
        <v>18.5</v>
      </c>
      <c r="T29" s="16">
        <v>33.5</v>
      </c>
      <c r="U29" s="16">
        <v>16</v>
      </c>
      <c r="V29" s="35">
        <v>274</v>
      </c>
    </row>
    <row r="30" spans="2:22" x14ac:dyDescent="0.25">
      <c r="B30" s="18"/>
      <c r="C30" s="19" t="s">
        <v>33</v>
      </c>
      <c r="D30" s="16">
        <v>8.9</v>
      </c>
      <c r="E30" s="16">
        <v>3.36</v>
      </c>
      <c r="F30" s="16">
        <v>37.700000000000003</v>
      </c>
      <c r="G30" s="16">
        <v>4.99</v>
      </c>
      <c r="H30" s="16">
        <v>56.1</v>
      </c>
      <c r="I30" s="16">
        <v>0.26</v>
      </c>
      <c r="J30" s="16">
        <v>2.9</v>
      </c>
      <c r="K30" s="16">
        <v>0.2</v>
      </c>
      <c r="L30" s="16">
        <v>2.2000000000000002</v>
      </c>
      <c r="M30" s="16">
        <v>0.03</v>
      </c>
      <c r="N30" s="16">
        <v>0.3</v>
      </c>
      <c r="O30" s="16">
        <v>5.97</v>
      </c>
      <c r="P30" s="16">
        <v>11.5</v>
      </c>
      <c r="Q30" s="16">
        <v>33.5</v>
      </c>
      <c r="R30" s="16">
        <v>56.1</v>
      </c>
      <c r="S30" s="16">
        <v>19.2</v>
      </c>
      <c r="T30" s="16">
        <v>34.299999999999997</v>
      </c>
      <c r="U30" s="16">
        <v>15.7</v>
      </c>
      <c r="V30" s="35">
        <v>395</v>
      </c>
    </row>
    <row r="31" spans="2:22" x14ac:dyDescent="0.25">
      <c r="B31" s="18"/>
      <c r="C31" s="21" t="s">
        <v>34</v>
      </c>
      <c r="D31" s="22">
        <v>10.97</v>
      </c>
      <c r="E31" s="22">
        <v>4.8899999999999997</v>
      </c>
      <c r="F31" s="22">
        <v>44.6</v>
      </c>
      <c r="G31" s="22">
        <v>5.58</v>
      </c>
      <c r="H31" s="22">
        <v>50.9</v>
      </c>
      <c r="I31" s="22">
        <v>0.19</v>
      </c>
      <c r="J31" s="22">
        <v>1.7</v>
      </c>
      <c r="K31" s="22">
        <v>0.2</v>
      </c>
      <c r="L31" s="22">
        <v>1.8</v>
      </c>
      <c r="M31" s="22">
        <v>0.03</v>
      </c>
      <c r="N31" s="22">
        <v>0.3</v>
      </c>
      <c r="O31" s="22">
        <v>6.06</v>
      </c>
      <c r="P31" s="22">
        <v>11.3</v>
      </c>
      <c r="Q31" s="22">
        <v>33.6</v>
      </c>
      <c r="R31" s="22">
        <v>55.5</v>
      </c>
      <c r="S31" s="22">
        <v>18.7</v>
      </c>
      <c r="T31" s="22">
        <v>33.700000000000003</v>
      </c>
      <c r="U31" s="22">
        <v>16.5</v>
      </c>
      <c r="V31" s="37">
        <v>393</v>
      </c>
    </row>
    <row r="32" spans="2:22" s="25" customFormat="1" x14ac:dyDescent="0.25">
      <c r="B32" s="38"/>
      <c r="C32" s="10" t="s">
        <v>28</v>
      </c>
      <c r="D32" s="24">
        <f>AVERAGE(D27:D31)</f>
        <v>10.584</v>
      </c>
      <c r="E32" s="31">
        <f t="shared" ref="E32:V32" si="6">AVERAGE(E27:E31)</f>
        <v>4.3540000000000001</v>
      </c>
      <c r="F32" s="32">
        <f t="shared" si="6"/>
        <v>41.18</v>
      </c>
      <c r="G32" s="31">
        <f t="shared" si="6"/>
        <v>5.5280000000000005</v>
      </c>
      <c r="H32" s="32">
        <f t="shared" si="6"/>
        <v>52.279999999999994</v>
      </c>
      <c r="I32" s="31">
        <f t="shared" si="6"/>
        <v>0.21000000000000002</v>
      </c>
      <c r="J32" s="32">
        <f t="shared" si="6"/>
        <v>1.98</v>
      </c>
      <c r="K32" s="31">
        <f t="shared" si="6"/>
        <v>0.38199999999999995</v>
      </c>
      <c r="L32" s="32">
        <f t="shared" si="6"/>
        <v>3.5000000000000009</v>
      </c>
      <c r="M32" s="31">
        <f t="shared" si="6"/>
        <v>3.2000000000000001E-2</v>
      </c>
      <c r="N32" s="32">
        <f t="shared" si="6"/>
        <v>0.3</v>
      </c>
      <c r="O32" s="31">
        <f t="shared" si="6"/>
        <v>6.04</v>
      </c>
      <c r="P32" s="32">
        <f t="shared" si="6"/>
        <v>11.440000000000001</v>
      </c>
      <c r="Q32" s="32">
        <f t="shared" si="6"/>
        <v>34.119999999999997</v>
      </c>
      <c r="R32" s="32">
        <f t="shared" si="6"/>
        <v>56.640000000000008</v>
      </c>
      <c r="S32" s="32">
        <f t="shared" si="6"/>
        <v>18.940000000000001</v>
      </c>
      <c r="T32" s="32">
        <f t="shared" si="6"/>
        <v>33.479999999999997</v>
      </c>
      <c r="U32" s="32">
        <f t="shared" si="6"/>
        <v>15.86</v>
      </c>
      <c r="V32" s="26">
        <f t="shared" si="6"/>
        <v>333.6</v>
      </c>
    </row>
    <row r="33" spans="2:22" s="25" customFormat="1" ht="15.75" thickBot="1" x14ac:dyDescent="0.3">
      <c r="B33" s="39"/>
      <c r="C33" s="11" t="s">
        <v>35</v>
      </c>
      <c r="D33" s="27">
        <f>STDEV(D27:D31)/SQRT(5)</f>
        <v>0.69666778309321131</v>
      </c>
      <c r="E33" s="28">
        <f t="shared" ref="E33:V33" si="7">STDEV(E27:E31)/SQRT(5)</f>
        <v>0.2914035003221474</v>
      </c>
      <c r="F33" s="29">
        <f t="shared" si="7"/>
        <v>1.4210559454152396</v>
      </c>
      <c r="G33" s="28">
        <f t="shared" si="7"/>
        <v>0.37643591752116318</v>
      </c>
      <c r="H33" s="29">
        <f t="shared" si="7"/>
        <v>1.1137324633860686</v>
      </c>
      <c r="I33" s="28">
        <f t="shared" si="7"/>
        <v>4.6583258795408471E-2</v>
      </c>
      <c r="J33" s="29">
        <f t="shared" si="7"/>
        <v>0.38131351929875218</v>
      </c>
      <c r="K33" s="28">
        <f t="shared" si="7"/>
        <v>9.2865494129951209E-2</v>
      </c>
      <c r="L33" s="29">
        <f t="shared" si="7"/>
        <v>0.69426219830839053</v>
      </c>
      <c r="M33" s="28">
        <f t="shared" si="7"/>
        <v>2E-3</v>
      </c>
      <c r="N33" s="29">
        <f t="shared" si="7"/>
        <v>0</v>
      </c>
      <c r="O33" s="28">
        <f t="shared" si="7"/>
        <v>0.2417643480747316</v>
      </c>
      <c r="P33" s="29">
        <f t="shared" si="7"/>
        <v>0.39191835884530851</v>
      </c>
      <c r="Q33" s="29">
        <f t="shared" si="7"/>
        <v>0.94783964888582228</v>
      </c>
      <c r="R33" s="29">
        <f t="shared" si="7"/>
        <v>0.8818163074019445</v>
      </c>
      <c r="S33" s="29">
        <f t="shared" si="7"/>
        <v>0.14352700094407325</v>
      </c>
      <c r="T33" s="29">
        <f t="shared" si="7"/>
        <v>0.41761226035642207</v>
      </c>
      <c r="U33" s="29">
        <f t="shared" si="7"/>
        <v>0.22934689882359438</v>
      </c>
      <c r="V33" s="30">
        <f t="shared" si="7"/>
        <v>25.788757240316905</v>
      </c>
    </row>
    <row r="34" spans="2:22" x14ac:dyDescent="0.25">
      <c r="B34" s="14">
        <v>1</v>
      </c>
      <c r="C34" s="15" t="s">
        <v>22</v>
      </c>
      <c r="D34" s="16">
        <v>10.32</v>
      </c>
      <c r="E34" s="16">
        <v>5.46</v>
      </c>
      <c r="F34" s="16">
        <v>52.9</v>
      </c>
      <c r="G34" s="16">
        <v>4.21</v>
      </c>
      <c r="H34" s="16">
        <v>40.799999999999997</v>
      </c>
      <c r="I34" s="16">
        <v>7.0000000000000007E-2</v>
      </c>
      <c r="J34" s="16">
        <v>0.7</v>
      </c>
      <c r="K34" s="16">
        <v>0.46</v>
      </c>
      <c r="L34" s="16">
        <v>4.5</v>
      </c>
      <c r="M34" s="16">
        <v>7.0000000000000007E-2</v>
      </c>
      <c r="N34" s="16">
        <v>0.7</v>
      </c>
      <c r="O34" s="16">
        <v>5.32</v>
      </c>
      <c r="P34" s="16">
        <v>10</v>
      </c>
      <c r="Q34" s="16">
        <v>31.9</v>
      </c>
      <c r="R34" s="16">
        <v>59.9</v>
      </c>
      <c r="S34" s="16">
        <v>18.8</v>
      </c>
      <c r="T34" s="16">
        <v>31.4</v>
      </c>
      <c r="U34" s="16">
        <v>15.8</v>
      </c>
      <c r="V34" s="34">
        <v>361</v>
      </c>
    </row>
    <row r="35" spans="2:22" x14ac:dyDescent="0.25">
      <c r="B35" s="18"/>
      <c r="C35" s="19" t="s">
        <v>23</v>
      </c>
      <c r="D35" s="16">
        <v>8.32</v>
      </c>
      <c r="E35" s="16">
        <v>3.34</v>
      </c>
      <c r="F35" s="16">
        <v>40.200000000000003</v>
      </c>
      <c r="G35" s="16">
        <v>4.58</v>
      </c>
      <c r="H35" s="16">
        <v>55.1</v>
      </c>
      <c r="I35" s="16">
        <v>0.11</v>
      </c>
      <c r="J35" s="16">
        <v>1.3</v>
      </c>
      <c r="K35" s="16">
        <v>0.24</v>
      </c>
      <c r="L35" s="16">
        <v>2.9</v>
      </c>
      <c r="M35" s="16">
        <v>0.02</v>
      </c>
      <c r="N35" s="16">
        <v>0.3</v>
      </c>
      <c r="O35" s="16">
        <v>6.43</v>
      </c>
      <c r="P35" s="16">
        <v>11.5</v>
      </c>
      <c r="Q35" s="16">
        <v>36.700000000000003</v>
      </c>
      <c r="R35" s="16">
        <v>57.1</v>
      </c>
      <c r="S35" s="16">
        <v>17.899999999999999</v>
      </c>
      <c r="T35" s="16">
        <v>31.3</v>
      </c>
      <c r="U35" s="16">
        <v>16.399999999999999</v>
      </c>
      <c r="V35" s="35">
        <v>353</v>
      </c>
    </row>
    <row r="36" spans="2:22" x14ac:dyDescent="0.25">
      <c r="B36" s="18"/>
      <c r="C36" s="19" t="s">
        <v>24</v>
      </c>
      <c r="D36" s="16">
        <v>9.7899999999999991</v>
      </c>
      <c r="E36" s="16">
        <v>1.79</v>
      </c>
      <c r="F36" s="16">
        <v>18.3</v>
      </c>
      <c r="G36" s="16">
        <v>7.36</v>
      </c>
      <c r="H36" s="16">
        <v>75.2</v>
      </c>
      <c r="I36" s="16">
        <v>0.2</v>
      </c>
      <c r="J36" s="16">
        <v>2</v>
      </c>
      <c r="K36" s="16">
        <v>0.34</v>
      </c>
      <c r="L36" s="16">
        <v>3.5</v>
      </c>
      <c r="M36" s="16">
        <v>0.04</v>
      </c>
      <c r="N36" s="16">
        <v>0.4</v>
      </c>
      <c r="O36" s="16">
        <v>6.25</v>
      </c>
      <c r="P36" s="16">
        <v>11.1</v>
      </c>
      <c r="Q36" s="16">
        <v>36.1</v>
      </c>
      <c r="R36" s="16">
        <v>57.8</v>
      </c>
      <c r="S36" s="16">
        <v>17.8</v>
      </c>
      <c r="T36" s="16">
        <v>30.8</v>
      </c>
      <c r="U36" s="16">
        <v>15.9</v>
      </c>
      <c r="V36" s="35">
        <v>339</v>
      </c>
    </row>
    <row r="37" spans="2:22" x14ac:dyDescent="0.25">
      <c r="B37" s="18"/>
      <c r="C37" s="19" t="s">
        <v>25</v>
      </c>
      <c r="D37" s="16">
        <v>7.69</v>
      </c>
      <c r="E37" s="16">
        <v>2.8</v>
      </c>
      <c r="F37" s="16">
        <v>36.4</v>
      </c>
      <c r="G37" s="16">
        <v>4.34</v>
      </c>
      <c r="H37" s="16">
        <v>56.5</v>
      </c>
      <c r="I37" s="16">
        <v>0.05</v>
      </c>
      <c r="J37" s="16">
        <v>0.7</v>
      </c>
      <c r="K37" s="16">
        <v>0.4</v>
      </c>
      <c r="L37" s="16">
        <v>5.2</v>
      </c>
      <c r="M37" s="16">
        <v>0.02</v>
      </c>
      <c r="N37" s="16">
        <v>0.2</v>
      </c>
      <c r="O37" s="16">
        <v>6.43</v>
      </c>
      <c r="P37" s="16">
        <v>11.7</v>
      </c>
      <c r="Q37" s="16">
        <v>36</v>
      </c>
      <c r="R37" s="16">
        <v>56</v>
      </c>
      <c r="S37" s="16">
        <v>18.100000000000001</v>
      </c>
      <c r="T37" s="16">
        <v>32.4</v>
      </c>
      <c r="U37" s="16">
        <v>16.399999999999999</v>
      </c>
      <c r="V37" s="35">
        <v>261</v>
      </c>
    </row>
    <row r="38" spans="2:22" x14ac:dyDescent="0.25">
      <c r="B38" s="18"/>
      <c r="C38" s="19" t="s">
        <v>26</v>
      </c>
      <c r="D38" s="16">
        <v>8.0299999999999994</v>
      </c>
      <c r="E38" s="16">
        <v>2.85</v>
      </c>
      <c r="F38" s="16">
        <v>35.5</v>
      </c>
      <c r="G38" s="16">
        <v>4.79</v>
      </c>
      <c r="H38" s="16">
        <v>59.7</v>
      </c>
      <c r="I38" s="16">
        <v>0.09</v>
      </c>
      <c r="J38" s="16">
        <v>1.1000000000000001</v>
      </c>
      <c r="K38" s="16">
        <v>0.23</v>
      </c>
      <c r="L38" s="16">
        <v>2.9</v>
      </c>
      <c r="M38" s="16">
        <v>0.02</v>
      </c>
      <c r="N38" s="16">
        <v>0.2</v>
      </c>
      <c r="O38" s="16">
        <v>6</v>
      </c>
      <c r="P38" s="16">
        <v>11.1</v>
      </c>
      <c r="Q38" s="16">
        <v>33</v>
      </c>
      <c r="R38" s="16">
        <v>55.1</v>
      </c>
      <c r="S38" s="16">
        <v>18.600000000000001</v>
      </c>
      <c r="T38" s="16">
        <v>33.700000000000003</v>
      </c>
      <c r="U38" s="16">
        <v>16.2</v>
      </c>
      <c r="V38" s="35">
        <v>342</v>
      </c>
    </row>
    <row r="39" spans="2:22" x14ac:dyDescent="0.25">
      <c r="B39" s="18"/>
      <c r="C39" s="21" t="s">
        <v>27</v>
      </c>
      <c r="D39" s="22">
        <v>10.97</v>
      </c>
      <c r="E39" s="22">
        <v>3.96</v>
      </c>
      <c r="F39" s="22">
        <v>36.1</v>
      </c>
      <c r="G39" s="22">
        <v>6.6</v>
      </c>
      <c r="H39" s="22">
        <v>60.2</v>
      </c>
      <c r="I39" s="22">
        <v>0.1</v>
      </c>
      <c r="J39" s="22">
        <v>0.9</v>
      </c>
      <c r="K39" s="22">
        <v>0.16</v>
      </c>
      <c r="L39" s="22">
        <v>1.5</v>
      </c>
      <c r="M39" s="22">
        <v>0.04</v>
      </c>
      <c r="N39" s="22">
        <v>0.4</v>
      </c>
      <c r="O39" s="22">
        <v>6.47</v>
      </c>
      <c r="P39" s="22">
        <v>11.6</v>
      </c>
      <c r="Q39" s="22">
        <v>35.299999999999997</v>
      </c>
      <c r="R39" s="22">
        <v>54.5</v>
      </c>
      <c r="S39" s="22">
        <v>18</v>
      </c>
      <c r="T39" s="22">
        <v>33</v>
      </c>
      <c r="U39" s="22">
        <v>16.600000000000001</v>
      </c>
      <c r="V39" s="37">
        <v>319</v>
      </c>
    </row>
    <row r="40" spans="2:22" x14ac:dyDescent="0.25">
      <c r="B40" s="18"/>
      <c r="C40" s="8" t="s">
        <v>28</v>
      </c>
      <c r="D40" s="24">
        <f>AVERAGE(D34:D39)</f>
        <v>9.1866666666666656</v>
      </c>
      <c r="E40" s="16">
        <f t="shared" ref="E40:V40" si="8">AVERAGE(E34:E39)</f>
        <v>3.3666666666666671</v>
      </c>
      <c r="F40" s="25">
        <f t="shared" si="8"/>
        <v>36.566666666666663</v>
      </c>
      <c r="G40" s="16">
        <f t="shared" si="8"/>
        <v>5.3133333333333326</v>
      </c>
      <c r="H40" s="25">
        <f t="shared" si="8"/>
        <v>57.916666666666664</v>
      </c>
      <c r="I40" s="16">
        <f t="shared" si="8"/>
        <v>0.10333333333333333</v>
      </c>
      <c r="J40" s="25">
        <f t="shared" si="8"/>
        <v>1.1166666666666669</v>
      </c>
      <c r="K40" s="16">
        <f t="shared" si="8"/>
        <v>0.30499999999999999</v>
      </c>
      <c r="L40" s="25">
        <f t="shared" si="8"/>
        <v>3.4166666666666665</v>
      </c>
      <c r="M40" s="16">
        <f t="shared" si="8"/>
        <v>3.4999999999999996E-2</v>
      </c>
      <c r="N40" s="25">
        <f t="shared" si="8"/>
        <v>0.36666666666666664</v>
      </c>
      <c r="O40" s="16">
        <f t="shared" si="8"/>
        <v>6.1499999999999995</v>
      </c>
      <c r="P40" s="25">
        <f t="shared" si="8"/>
        <v>11.166666666666666</v>
      </c>
      <c r="Q40" s="25">
        <f t="shared" si="8"/>
        <v>34.833333333333336</v>
      </c>
      <c r="R40" s="25">
        <f t="shared" si="8"/>
        <v>56.733333333333341</v>
      </c>
      <c r="S40" s="25">
        <f t="shared" si="8"/>
        <v>18.2</v>
      </c>
      <c r="T40" s="25">
        <f t="shared" si="8"/>
        <v>32.1</v>
      </c>
      <c r="U40" s="25">
        <f t="shared" si="8"/>
        <v>16.216666666666669</v>
      </c>
      <c r="V40" s="26">
        <f t="shared" si="8"/>
        <v>329.16666666666669</v>
      </c>
    </row>
    <row r="41" spans="2:22" ht="15.75" thickBot="1" x14ac:dyDescent="0.3">
      <c r="B41" s="18"/>
      <c r="C41" s="9" t="s">
        <v>29</v>
      </c>
      <c r="D41" s="27">
        <f>STDEV(D34:D39)/SQRT(6)</f>
        <v>0.55250138260259407</v>
      </c>
      <c r="E41" s="28">
        <f t="shared" ref="E41:V41" si="9">STDEV(E34:E39)/SQRT(6)</f>
        <v>0.51018732943019107</v>
      </c>
      <c r="F41" s="29">
        <f t="shared" si="9"/>
        <v>4.5278152691017732</v>
      </c>
      <c r="G41" s="28">
        <f t="shared" si="9"/>
        <v>0.54224020917343085</v>
      </c>
      <c r="H41" s="29">
        <f t="shared" si="9"/>
        <v>4.509354474620257</v>
      </c>
      <c r="I41" s="28">
        <f t="shared" si="9"/>
        <v>2.1239376429431984E-2</v>
      </c>
      <c r="J41" s="29">
        <f t="shared" si="9"/>
        <v>0.20069324297987137</v>
      </c>
      <c r="K41" s="28">
        <f t="shared" si="9"/>
        <v>4.6601144478077706E-2</v>
      </c>
      <c r="L41" s="29">
        <f t="shared" si="9"/>
        <v>0.53442596410645227</v>
      </c>
      <c r="M41" s="28">
        <f t="shared" si="9"/>
        <v>8.0622577482985548E-3</v>
      </c>
      <c r="N41" s="29">
        <f t="shared" si="9"/>
        <v>7.6011695006609259E-2</v>
      </c>
      <c r="O41" s="28">
        <f t="shared" si="9"/>
        <v>0.18079454269049891</v>
      </c>
      <c r="P41" s="29">
        <f t="shared" si="9"/>
        <v>0.25516878945339516</v>
      </c>
      <c r="Q41" s="29">
        <f t="shared" si="9"/>
        <v>0.78810602783579298</v>
      </c>
      <c r="R41" s="29">
        <f t="shared" si="9"/>
        <v>0.80608794667689776</v>
      </c>
      <c r="S41" s="29">
        <f t="shared" si="9"/>
        <v>0.16532795690183014</v>
      </c>
      <c r="T41" s="29">
        <f t="shared" si="9"/>
        <v>0.45752959831396001</v>
      </c>
      <c r="U41" s="29">
        <f t="shared" si="9"/>
        <v>0.1275843947266975</v>
      </c>
      <c r="V41" s="30">
        <f t="shared" si="9"/>
        <v>14.824341844112757</v>
      </c>
    </row>
    <row r="42" spans="2:22" x14ac:dyDescent="0.25">
      <c r="B42" s="18"/>
      <c r="C42" s="19" t="s">
        <v>30</v>
      </c>
      <c r="D42" s="16">
        <v>9.2200000000000006</v>
      </c>
      <c r="E42" s="16">
        <v>3.21</v>
      </c>
      <c r="F42" s="16">
        <v>34.799999999999997</v>
      </c>
      <c r="G42" s="16">
        <v>5.32</v>
      </c>
      <c r="H42" s="16">
        <v>57.7</v>
      </c>
      <c r="I42" s="16">
        <v>0.09</v>
      </c>
      <c r="J42" s="16">
        <v>1</v>
      </c>
      <c r="K42" s="16">
        <v>0.53</v>
      </c>
      <c r="L42" s="16">
        <v>5.8</v>
      </c>
      <c r="M42" s="16">
        <v>0.04</v>
      </c>
      <c r="N42" s="16">
        <v>0.4</v>
      </c>
      <c r="O42" s="16">
        <v>5.62</v>
      </c>
      <c r="P42" s="16">
        <v>10.8</v>
      </c>
      <c r="Q42" s="16">
        <v>34.200000000000003</v>
      </c>
      <c r="R42" s="16">
        <v>60.9</v>
      </c>
      <c r="S42" s="16">
        <v>19.2</v>
      </c>
      <c r="T42" s="16">
        <v>31.5</v>
      </c>
      <c r="U42" s="16">
        <v>15</v>
      </c>
      <c r="V42" s="35">
        <v>274</v>
      </c>
    </row>
    <row r="43" spans="2:22" x14ac:dyDescent="0.25">
      <c r="B43" s="18"/>
      <c r="C43" s="19" t="s">
        <v>31</v>
      </c>
      <c r="D43" s="16">
        <v>7.4</v>
      </c>
      <c r="E43" s="16">
        <v>2.15</v>
      </c>
      <c r="F43" s="16">
        <v>29</v>
      </c>
      <c r="G43" s="16">
        <v>4.63</v>
      </c>
      <c r="H43" s="16">
        <v>62.5</v>
      </c>
      <c r="I43" s="16">
        <v>0.18</v>
      </c>
      <c r="J43" s="16">
        <v>2.4</v>
      </c>
      <c r="K43" s="16">
        <v>0.41</v>
      </c>
      <c r="L43" s="16">
        <v>5.6</v>
      </c>
      <c r="M43" s="16">
        <v>0.02</v>
      </c>
      <c r="N43" s="16">
        <v>0.3</v>
      </c>
      <c r="O43" s="16">
        <v>6.82</v>
      </c>
      <c r="P43" s="16">
        <v>13</v>
      </c>
      <c r="Q43" s="16">
        <v>38.6</v>
      </c>
      <c r="R43" s="16">
        <v>56.5</v>
      </c>
      <c r="S43" s="16">
        <v>19</v>
      </c>
      <c r="T43" s="16">
        <v>33.700000000000003</v>
      </c>
      <c r="U43" s="16">
        <v>16</v>
      </c>
      <c r="V43" s="35">
        <v>298</v>
      </c>
    </row>
    <row r="44" spans="2:22" x14ac:dyDescent="0.25">
      <c r="B44" s="18"/>
      <c r="C44" s="19" t="s">
        <v>32</v>
      </c>
      <c r="D44" s="16">
        <v>7.43</v>
      </c>
      <c r="E44" s="16">
        <v>2.09</v>
      </c>
      <c r="F44" s="16">
        <v>28.1</v>
      </c>
      <c r="G44" s="16">
        <v>4.8499999999999996</v>
      </c>
      <c r="H44" s="16">
        <v>65.3</v>
      </c>
      <c r="I44" s="16">
        <v>0.05</v>
      </c>
      <c r="J44" s="16">
        <v>0.7</v>
      </c>
      <c r="K44" s="16">
        <v>0.33</v>
      </c>
      <c r="L44" s="16">
        <v>4.4000000000000004</v>
      </c>
      <c r="M44" s="16">
        <v>0.03</v>
      </c>
      <c r="N44" s="16">
        <v>0.4</v>
      </c>
      <c r="O44" s="16">
        <v>6.85</v>
      </c>
      <c r="P44" s="16">
        <v>12.5</v>
      </c>
      <c r="Q44" s="16">
        <v>38</v>
      </c>
      <c r="R44" s="16">
        <v>55.5</v>
      </c>
      <c r="S44" s="16">
        <v>18.3</v>
      </c>
      <c r="T44" s="16">
        <v>33</v>
      </c>
      <c r="U44" s="16">
        <v>16</v>
      </c>
      <c r="V44" s="35">
        <v>259</v>
      </c>
    </row>
    <row r="45" spans="2:22" x14ac:dyDescent="0.25">
      <c r="B45" s="18"/>
      <c r="C45" s="19" t="s">
        <v>33</v>
      </c>
      <c r="D45" s="16">
        <v>7.2</v>
      </c>
      <c r="E45" s="16">
        <v>2.2200000000000002</v>
      </c>
      <c r="F45" s="16">
        <v>30.9</v>
      </c>
      <c r="G45" s="16">
        <v>4.62</v>
      </c>
      <c r="H45" s="16">
        <v>64.2</v>
      </c>
      <c r="I45" s="16">
        <v>0.09</v>
      </c>
      <c r="J45" s="16">
        <v>1.3</v>
      </c>
      <c r="K45" s="16">
        <v>0.2</v>
      </c>
      <c r="L45" s="16">
        <v>2.8</v>
      </c>
      <c r="M45" s="16">
        <v>0.01</v>
      </c>
      <c r="N45" s="16">
        <v>0.2</v>
      </c>
      <c r="O45" s="16">
        <v>6.02</v>
      </c>
      <c r="P45" s="16">
        <v>11.4</v>
      </c>
      <c r="Q45" s="16">
        <v>33.700000000000003</v>
      </c>
      <c r="R45" s="16">
        <v>56</v>
      </c>
      <c r="S45" s="16">
        <v>19</v>
      </c>
      <c r="T45" s="16">
        <v>33.9</v>
      </c>
      <c r="U45" s="16">
        <v>15.6</v>
      </c>
      <c r="V45" s="35">
        <v>392</v>
      </c>
    </row>
    <row r="46" spans="2:22" x14ac:dyDescent="0.25">
      <c r="B46" s="18"/>
      <c r="C46" s="21" t="s">
        <v>34</v>
      </c>
      <c r="D46" s="22">
        <v>9.01</v>
      </c>
      <c r="E46" s="22">
        <v>3.25</v>
      </c>
      <c r="F46" s="22">
        <v>36.1</v>
      </c>
      <c r="G46" s="22">
        <v>5.38</v>
      </c>
      <c r="H46" s="22">
        <v>59.7</v>
      </c>
      <c r="I46" s="22">
        <v>0.15</v>
      </c>
      <c r="J46" s="22">
        <v>1.7</v>
      </c>
      <c r="K46" s="22">
        <v>0.15</v>
      </c>
      <c r="L46" s="22">
        <v>1.7</v>
      </c>
      <c r="M46" s="22">
        <v>0.03</v>
      </c>
      <c r="N46" s="22">
        <v>0.3</v>
      </c>
      <c r="O46" s="22">
        <v>5.85</v>
      </c>
      <c r="P46" s="22">
        <v>11.1</v>
      </c>
      <c r="Q46" s="22">
        <v>32.4</v>
      </c>
      <c r="R46" s="22">
        <v>55.4</v>
      </c>
      <c r="S46" s="22">
        <v>18.899999999999999</v>
      </c>
      <c r="T46" s="22">
        <v>34.1</v>
      </c>
      <c r="U46" s="22">
        <v>16.399999999999999</v>
      </c>
      <c r="V46" s="37">
        <v>401</v>
      </c>
    </row>
    <row r="47" spans="2:22" s="25" customFormat="1" x14ac:dyDescent="0.25">
      <c r="B47" s="38"/>
      <c r="C47" s="10" t="s">
        <v>28</v>
      </c>
      <c r="D47" s="24">
        <f>AVERAGE(D42:D46)</f>
        <v>8.0519999999999996</v>
      </c>
      <c r="E47" s="31">
        <f t="shared" ref="E47:V47" si="10">AVERAGE(E42:E46)</f>
        <v>2.5840000000000001</v>
      </c>
      <c r="F47" s="32">
        <f t="shared" si="10"/>
        <v>31.78</v>
      </c>
      <c r="G47" s="31">
        <f t="shared" si="10"/>
        <v>4.9599999999999991</v>
      </c>
      <c r="H47" s="32">
        <f t="shared" si="10"/>
        <v>61.879999999999995</v>
      </c>
      <c r="I47" s="31">
        <f t="shared" si="10"/>
        <v>0.11200000000000002</v>
      </c>
      <c r="J47" s="32">
        <f t="shared" si="10"/>
        <v>1.42</v>
      </c>
      <c r="K47" s="31">
        <f t="shared" si="10"/>
        <v>0.32399999999999995</v>
      </c>
      <c r="L47" s="32">
        <f t="shared" si="10"/>
        <v>4.0599999999999996</v>
      </c>
      <c r="M47" s="31">
        <f t="shared" si="10"/>
        <v>2.6000000000000002E-2</v>
      </c>
      <c r="N47" s="32">
        <f t="shared" si="10"/>
        <v>0.32</v>
      </c>
      <c r="O47" s="31">
        <f t="shared" si="10"/>
        <v>6.2319999999999993</v>
      </c>
      <c r="P47" s="32">
        <f t="shared" si="10"/>
        <v>11.76</v>
      </c>
      <c r="Q47" s="32">
        <f t="shared" si="10"/>
        <v>35.380000000000003</v>
      </c>
      <c r="R47" s="32">
        <f t="shared" si="10"/>
        <v>56.86</v>
      </c>
      <c r="S47" s="32">
        <f t="shared" si="10"/>
        <v>18.880000000000003</v>
      </c>
      <c r="T47" s="32">
        <f t="shared" si="10"/>
        <v>33.239999999999995</v>
      </c>
      <c r="U47" s="32">
        <f t="shared" si="10"/>
        <v>15.8</v>
      </c>
      <c r="V47" s="26">
        <f t="shared" si="10"/>
        <v>324.8</v>
      </c>
    </row>
    <row r="48" spans="2:22" s="25" customFormat="1" ht="15.75" thickBot="1" x14ac:dyDescent="0.3">
      <c r="B48" s="39"/>
      <c r="C48" s="11" t="s">
        <v>29</v>
      </c>
      <c r="D48" s="27">
        <f>STDEV(D42:D46)/SQRT(5)</f>
        <v>0.43702860318290776</v>
      </c>
      <c r="E48" s="28">
        <f t="shared" ref="E48:V48" si="11">STDEV(E42:E46)/SQRT(5)</f>
        <v>0.26460536653665967</v>
      </c>
      <c r="F48" s="29">
        <f t="shared" si="11"/>
        <v>1.578416928444446</v>
      </c>
      <c r="G48" s="28">
        <f t="shared" si="11"/>
        <v>0.16471186963907614</v>
      </c>
      <c r="H48" s="29">
        <f t="shared" si="11"/>
        <v>1.408687332235226</v>
      </c>
      <c r="I48" s="28">
        <f t="shared" si="11"/>
        <v>2.3323807579381187E-2</v>
      </c>
      <c r="J48" s="29">
        <f t="shared" si="11"/>
        <v>0.29563490998188957</v>
      </c>
      <c r="K48" s="28">
        <f t="shared" si="11"/>
        <v>6.9108610172684035E-2</v>
      </c>
      <c r="L48" s="29">
        <f t="shared" si="11"/>
        <v>0.79598994968529668</v>
      </c>
      <c r="M48" s="28">
        <f t="shared" si="11"/>
        <v>5.0990195135927827E-3</v>
      </c>
      <c r="N48" s="29">
        <f t="shared" si="11"/>
        <v>3.7416573867739354E-2</v>
      </c>
      <c r="O48" s="28">
        <f t="shared" si="11"/>
        <v>0.25427150843144025</v>
      </c>
      <c r="P48" s="29">
        <f t="shared" si="11"/>
        <v>0.42261093218230872</v>
      </c>
      <c r="Q48" s="29">
        <f t="shared" si="11"/>
        <v>1.2314219423089714</v>
      </c>
      <c r="R48" s="29">
        <f t="shared" si="11"/>
        <v>1.0288828893513584</v>
      </c>
      <c r="S48" s="29">
        <f t="shared" si="11"/>
        <v>0.15297058540778333</v>
      </c>
      <c r="T48" s="29">
        <f t="shared" si="11"/>
        <v>0.47286361670147575</v>
      </c>
      <c r="U48" s="29">
        <f t="shared" si="11"/>
        <v>0.23664319132398445</v>
      </c>
      <c r="V48" s="30">
        <f t="shared" si="11"/>
        <v>29.958971944978387</v>
      </c>
    </row>
    <row r="49" spans="2:22" x14ac:dyDescent="0.25">
      <c r="B49" s="14">
        <v>1.5</v>
      </c>
      <c r="C49" s="15" t="s">
        <v>22</v>
      </c>
      <c r="D49" s="16">
        <v>9.4</v>
      </c>
      <c r="E49" s="16">
        <v>4.8499999999999996</v>
      </c>
      <c r="F49" s="16">
        <v>51.6</v>
      </c>
      <c r="G49" s="16">
        <v>4.12</v>
      </c>
      <c r="H49" s="16">
        <v>43.8</v>
      </c>
      <c r="I49" s="16">
        <v>0.15</v>
      </c>
      <c r="J49" s="16">
        <v>1.6</v>
      </c>
      <c r="K49" s="16">
        <v>0.24</v>
      </c>
      <c r="L49" s="16">
        <v>2.5</v>
      </c>
      <c r="M49" s="16">
        <v>0.04</v>
      </c>
      <c r="N49" s="16">
        <v>0.4</v>
      </c>
      <c r="O49" s="16">
        <v>5.27</v>
      </c>
      <c r="P49" s="16">
        <v>9.8000000000000007</v>
      </c>
      <c r="Q49" s="16">
        <v>31.5</v>
      </c>
      <c r="R49" s="16">
        <v>59.6</v>
      </c>
      <c r="S49" s="16">
        <v>18.600000000000001</v>
      </c>
      <c r="T49" s="16">
        <v>31.2</v>
      </c>
      <c r="U49" s="16">
        <v>15.8</v>
      </c>
      <c r="V49" s="34">
        <v>340</v>
      </c>
    </row>
    <row r="50" spans="2:22" x14ac:dyDescent="0.25">
      <c r="B50" s="18"/>
      <c r="C50" s="19" t="s">
        <v>23</v>
      </c>
      <c r="D50" s="16">
        <v>8.67</v>
      </c>
      <c r="E50" s="16">
        <v>4.18</v>
      </c>
      <c r="F50" s="16">
        <v>48.2</v>
      </c>
      <c r="G50" s="16">
        <v>4.2300000000000004</v>
      </c>
      <c r="H50" s="16">
        <v>48.8</v>
      </c>
      <c r="I50" s="16">
        <v>0.05</v>
      </c>
      <c r="J50" s="16">
        <v>0.6</v>
      </c>
      <c r="K50" s="16">
        <v>0.16</v>
      </c>
      <c r="L50" s="16">
        <v>1.9</v>
      </c>
      <c r="M50" s="16">
        <v>0.02</v>
      </c>
      <c r="N50" s="16">
        <v>0.2</v>
      </c>
      <c r="O50" s="16">
        <v>5.58</v>
      </c>
      <c r="P50" s="16">
        <v>10</v>
      </c>
      <c r="Q50" s="16">
        <v>31.5</v>
      </c>
      <c r="R50" s="16">
        <v>56.3</v>
      </c>
      <c r="S50" s="16">
        <v>17.899999999999999</v>
      </c>
      <c r="T50" s="16">
        <v>31.8</v>
      </c>
      <c r="U50" s="16">
        <v>16.2</v>
      </c>
      <c r="V50" s="35">
        <v>356</v>
      </c>
    </row>
    <row r="51" spans="2:22" x14ac:dyDescent="0.25">
      <c r="B51" s="18"/>
      <c r="C51" s="19" t="s">
        <v>24</v>
      </c>
      <c r="D51" s="16">
        <v>10.3</v>
      </c>
      <c r="E51" s="16">
        <v>2.72</v>
      </c>
      <c r="F51" s="16">
        <v>26.4</v>
      </c>
      <c r="G51" s="16">
        <v>7.1</v>
      </c>
      <c r="H51" s="16">
        <v>68.900000000000006</v>
      </c>
      <c r="I51" s="16">
        <v>0.2</v>
      </c>
      <c r="J51" s="16">
        <v>14.7</v>
      </c>
      <c r="K51" s="16">
        <v>0.26</v>
      </c>
      <c r="L51" s="16">
        <v>2.5</v>
      </c>
      <c r="M51" s="16">
        <v>0.03</v>
      </c>
      <c r="N51" s="16">
        <v>0.3</v>
      </c>
      <c r="O51" s="16">
        <v>5.69</v>
      </c>
      <c r="P51" s="16">
        <v>10.199999999999999</v>
      </c>
      <c r="Q51" s="16">
        <v>32.6</v>
      </c>
      <c r="R51" s="16">
        <v>57.3</v>
      </c>
      <c r="S51" s="16">
        <v>18</v>
      </c>
      <c r="T51" s="16">
        <v>31.4</v>
      </c>
      <c r="U51" s="16">
        <v>15.9</v>
      </c>
      <c r="V51" s="35">
        <v>306</v>
      </c>
    </row>
    <row r="52" spans="2:22" x14ac:dyDescent="0.25">
      <c r="B52" s="18"/>
      <c r="C52" s="19" t="s">
        <v>25</v>
      </c>
      <c r="D52" s="16">
        <v>9.02</v>
      </c>
      <c r="E52" s="16">
        <v>3.92</v>
      </c>
      <c r="F52" s="16">
        <v>43.5</v>
      </c>
      <c r="G52" s="16">
        <v>4.6100000000000003</v>
      </c>
      <c r="H52" s="16">
        <v>51.1</v>
      </c>
      <c r="I52" s="16">
        <v>0.06</v>
      </c>
      <c r="J52" s="16">
        <v>0.7</v>
      </c>
      <c r="K52" s="16">
        <v>0.31</v>
      </c>
      <c r="L52" s="16">
        <v>3.4</v>
      </c>
      <c r="M52" s="16">
        <v>0.03</v>
      </c>
      <c r="N52" s="16">
        <v>0.3</v>
      </c>
      <c r="O52" s="16">
        <v>5.79</v>
      </c>
      <c r="P52" s="16">
        <v>10.9</v>
      </c>
      <c r="Q52" s="16">
        <v>32.1</v>
      </c>
      <c r="R52" s="16">
        <v>55.4</v>
      </c>
      <c r="S52" s="16">
        <v>18.8</v>
      </c>
      <c r="T52" s="16">
        <v>34</v>
      </c>
      <c r="U52" s="16">
        <v>16.399999999999999</v>
      </c>
      <c r="V52" s="35">
        <v>275</v>
      </c>
    </row>
    <row r="53" spans="2:22" x14ac:dyDescent="0.25">
      <c r="B53" s="18"/>
      <c r="C53" s="19" t="s">
        <v>26</v>
      </c>
      <c r="D53" s="16">
        <v>9.57</v>
      </c>
      <c r="E53" s="16">
        <v>4.78</v>
      </c>
      <c r="F53" s="16">
        <v>49.9</v>
      </c>
      <c r="G53" s="16">
        <v>4.49</v>
      </c>
      <c r="H53" s="16">
        <v>46.9</v>
      </c>
      <c r="I53" s="16">
        <v>7.0000000000000007E-2</v>
      </c>
      <c r="J53" s="16">
        <v>0.7</v>
      </c>
      <c r="K53" s="16">
        <v>0.15</v>
      </c>
      <c r="L53" s="16">
        <v>1.6</v>
      </c>
      <c r="M53" s="16">
        <v>0.02</v>
      </c>
      <c r="N53" s="16">
        <v>0.2</v>
      </c>
      <c r="O53" s="16">
        <v>5.53</v>
      </c>
      <c r="P53" s="16">
        <v>10.3</v>
      </c>
      <c r="Q53" s="16">
        <v>30.3</v>
      </c>
      <c r="R53" s="16">
        <v>54.8</v>
      </c>
      <c r="S53" s="16">
        <v>18.7</v>
      </c>
      <c r="T53" s="16">
        <v>34.1</v>
      </c>
      <c r="U53" s="16">
        <v>16.100000000000001</v>
      </c>
      <c r="V53" s="35">
        <v>351</v>
      </c>
    </row>
    <row r="54" spans="2:22" x14ac:dyDescent="0.25">
      <c r="B54" s="18"/>
      <c r="C54" s="21" t="s">
        <v>27</v>
      </c>
      <c r="D54" s="22">
        <v>12.64</v>
      </c>
      <c r="E54" s="22">
        <v>5.55</v>
      </c>
      <c r="F54" s="22">
        <v>43.9</v>
      </c>
      <c r="G54" s="22">
        <v>6.72</v>
      </c>
      <c r="H54" s="22">
        <v>53.2</v>
      </c>
      <c r="I54" s="22">
        <v>0.11</v>
      </c>
      <c r="J54" s="22">
        <v>0.9</v>
      </c>
      <c r="K54" s="22">
        <v>0.14000000000000001</v>
      </c>
      <c r="L54" s="22">
        <v>1.1000000000000001</v>
      </c>
      <c r="M54" s="22">
        <v>0.03</v>
      </c>
      <c r="N54" s="22">
        <v>0.2</v>
      </c>
      <c r="O54" s="22">
        <v>5.97</v>
      </c>
      <c r="P54" s="22">
        <v>10.8</v>
      </c>
      <c r="Q54" s="22">
        <v>32.6</v>
      </c>
      <c r="R54" s="22">
        <v>54.6</v>
      </c>
      <c r="S54" s="22">
        <v>18.100000000000001</v>
      </c>
      <c r="T54" s="22">
        <v>33.200000000000003</v>
      </c>
      <c r="U54" s="22">
        <v>16.600000000000001</v>
      </c>
      <c r="V54" s="37">
        <v>299</v>
      </c>
    </row>
    <row r="55" spans="2:22" x14ac:dyDescent="0.25">
      <c r="B55" s="18"/>
      <c r="C55" s="8" t="s">
        <v>28</v>
      </c>
      <c r="D55" s="24">
        <f>AVERAGE(D49:D54)</f>
        <v>9.9333333333333336</v>
      </c>
      <c r="E55" s="16">
        <f t="shared" ref="E55:V55" si="12">AVERAGE(E49:E54)</f>
        <v>4.333333333333333</v>
      </c>
      <c r="F55" s="25">
        <f t="shared" si="12"/>
        <v>43.916666666666664</v>
      </c>
      <c r="G55" s="16">
        <f t="shared" si="12"/>
        <v>5.2116666666666669</v>
      </c>
      <c r="H55" s="25">
        <f t="shared" si="12"/>
        <v>52.116666666666667</v>
      </c>
      <c r="I55" s="16">
        <f t="shared" si="12"/>
        <v>0.10666666666666667</v>
      </c>
      <c r="J55" s="25">
        <f t="shared" si="12"/>
        <v>3.1999999999999993</v>
      </c>
      <c r="K55" s="16">
        <f t="shared" si="12"/>
        <v>0.20999999999999996</v>
      </c>
      <c r="L55" s="25">
        <f t="shared" si="12"/>
        <v>2.1666666666666665</v>
      </c>
      <c r="M55" s="16">
        <f t="shared" si="12"/>
        <v>2.8333333333333332E-2</v>
      </c>
      <c r="N55" s="25">
        <f t="shared" si="12"/>
        <v>0.26666666666666666</v>
      </c>
      <c r="O55" s="16">
        <f t="shared" si="12"/>
        <v>5.6383333333333328</v>
      </c>
      <c r="P55" s="25">
        <f t="shared" si="12"/>
        <v>10.333333333333334</v>
      </c>
      <c r="Q55" s="25">
        <f t="shared" si="12"/>
        <v>31.766666666666666</v>
      </c>
      <c r="R55" s="25">
        <f t="shared" si="12"/>
        <v>56.333333333333336</v>
      </c>
      <c r="S55" s="25">
        <f t="shared" si="12"/>
        <v>18.349999999999998</v>
      </c>
      <c r="T55" s="25">
        <f t="shared" si="12"/>
        <v>32.616666666666667</v>
      </c>
      <c r="U55" s="25">
        <f t="shared" si="12"/>
        <v>16.166666666666668</v>
      </c>
      <c r="V55" s="26">
        <f t="shared" si="12"/>
        <v>321.16666666666669</v>
      </c>
    </row>
    <row r="56" spans="2:22" ht="15.75" thickBot="1" x14ac:dyDescent="0.3">
      <c r="B56" s="18"/>
      <c r="C56" s="9" t="s">
        <v>29</v>
      </c>
      <c r="D56" s="27">
        <f>STDEV(D49:D54)/SQRT(6)</f>
        <v>0.58614939316791237</v>
      </c>
      <c r="E56" s="28">
        <f t="shared" ref="E56:V56" si="13">STDEV(E49:E54)/SQRT(6)</f>
        <v>0.3976570269857061</v>
      </c>
      <c r="F56" s="29">
        <f t="shared" si="13"/>
        <v>3.7424961960939633</v>
      </c>
      <c r="G56" s="28">
        <f t="shared" si="13"/>
        <v>0.54403073851064965</v>
      </c>
      <c r="H56" s="29">
        <f t="shared" si="13"/>
        <v>3.6114093893904973</v>
      </c>
      <c r="I56" s="28">
        <f t="shared" si="13"/>
        <v>2.4037008503093271E-2</v>
      </c>
      <c r="J56" s="29">
        <f t="shared" si="13"/>
        <v>2.3047776465420697</v>
      </c>
      <c r="K56" s="28">
        <f t="shared" si="13"/>
        <v>2.8518999514943334E-2</v>
      </c>
      <c r="L56" s="29">
        <f t="shared" si="13"/>
        <v>0.33031971044899971</v>
      </c>
      <c r="M56" s="28">
        <f t="shared" si="13"/>
        <v>3.0731814857642963E-3</v>
      </c>
      <c r="N56" s="29">
        <f t="shared" si="13"/>
        <v>3.3333333333333333E-2</v>
      </c>
      <c r="O56" s="28">
        <f t="shared" si="13"/>
        <v>9.7721258917619611E-2</v>
      </c>
      <c r="P56" s="29">
        <f t="shared" si="13"/>
        <v>0.17826322609494588</v>
      </c>
      <c r="Q56" s="29">
        <f t="shared" si="13"/>
        <v>0.35559027608252253</v>
      </c>
      <c r="R56" s="29">
        <f t="shared" si="13"/>
        <v>0.77100223374802546</v>
      </c>
      <c r="S56" s="29">
        <f t="shared" si="13"/>
        <v>0.16072751268321608</v>
      </c>
      <c r="T56" s="29">
        <f t="shared" si="13"/>
        <v>0.53567195599960693</v>
      </c>
      <c r="U56" s="29">
        <f t="shared" si="13"/>
        <v>0.1229272594305718</v>
      </c>
      <c r="V56" s="30">
        <f t="shared" si="13"/>
        <v>13.305178607511355</v>
      </c>
    </row>
    <row r="57" spans="2:22" x14ac:dyDescent="0.25">
      <c r="B57" s="18"/>
      <c r="C57" s="19" t="s">
        <v>30</v>
      </c>
      <c r="D57" s="16">
        <v>9.27</v>
      </c>
      <c r="E57" s="16">
        <v>3.96</v>
      </c>
      <c r="F57" s="16">
        <v>42.7</v>
      </c>
      <c r="G57" s="16">
        <v>4.92</v>
      </c>
      <c r="H57" s="16">
        <v>53.1</v>
      </c>
      <c r="I57" s="16">
        <v>0.05</v>
      </c>
      <c r="J57" s="16">
        <v>0.5</v>
      </c>
      <c r="K57" s="16">
        <v>0.27</v>
      </c>
      <c r="L57" s="16">
        <v>2.9</v>
      </c>
      <c r="M57" s="16">
        <v>0.04</v>
      </c>
      <c r="N57" s="16">
        <v>0.4</v>
      </c>
      <c r="O57" s="16">
        <v>5.05</v>
      </c>
      <c r="P57" s="16">
        <v>9.6</v>
      </c>
      <c r="Q57" s="16">
        <v>30.3</v>
      </c>
      <c r="R57" s="16">
        <v>60.2</v>
      </c>
      <c r="S57" s="16">
        <v>19</v>
      </c>
      <c r="T57" s="16">
        <v>31.6</v>
      </c>
      <c r="U57" s="16">
        <v>15.1</v>
      </c>
      <c r="V57" s="35">
        <v>258</v>
      </c>
    </row>
    <row r="58" spans="2:22" x14ac:dyDescent="0.25">
      <c r="B58" s="18"/>
      <c r="C58" s="19" t="s">
        <v>31</v>
      </c>
      <c r="D58" s="16">
        <v>6.89</v>
      </c>
      <c r="E58" s="16">
        <v>2.76</v>
      </c>
      <c r="F58" s="16">
        <v>40</v>
      </c>
      <c r="G58" s="16">
        <v>3.81</v>
      </c>
      <c r="H58" s="16">
        <v>55.3</v>
      </c>
      <c r="I58" s="16">
        <v>0.06</v>
      </c>
      <c r="J58" s="16">
        <v>0.8</v>
      </c>
      <c r="K58" s="16">
        <v>0.21</v>
      </c>
      <c r="L58" s="16">
        <v>3</v>
      </c>
      <c r="M58" s="16">
        <v>0.01</v>
      </c>
      <c r="N58" s="16">
        <v>0.2</v>
      </c>
      <c r="O58" s="16">
        <v>5.84</v>
      </c>
      <c r="P58" s="16">
        <v>11.3</v>
      </c>
      <c r="Q58" s="16">
        <v>32.799999999999997</v>
      </c>
      <c r="R58" s="16">
        <v>56.2</v>
      </c>
      <c r="S58" s="16">
        <v>19.399999999999999</v>
      </c>
      <c r="T58" s="16">
        <v>34.5</v>
      </c>
      <c r="U58" s="16">
        <v>15.9</v>
      </c>
      <c r="V58" s="35">
        <v>265</v>
      </c>
    </row>
    <row r="59" spans="2:22" x14ac:dyDescent="0.25">
      <c r="B59" s="18"/>
      <c r="C59" s="19" t="s">
        <v>32</v>
      </c>
      <c r="D59" s="16">
        <v>7.1</v>
      </c>
      <c r="E59" s="16">
        <v>3.08</v>
      </c>
      <c r="F59" s="16">
        <v>43.4</v>
      </c>
      <c r="G59" s="16">
        <v>3.73</v>
      </c>
      <c r="H59" s="16">
        <v>52.6</v>
      </c>
      <c r="I59" s="16">
        <v>0.06</v>
      </c>
      <c r="J59" s="16">
        <v>0.9</v>
      </c>
      <c r="K59" s="16">
        <v>0.16</v>
      </c>
      <c r="L59" s="16">
        <v>2.2999999999999998</v>
      </c>
      <c r="M59" s="16">
        <v>0.01</v>
      </c>
      <c r="N59" s="16">
        <v>0.2</v>
      </c>
      <c r="O59" s="16">
        <v>6.04</v>
      </c>
      <c r="P59" s="16">
        <v>11.3</v>
      </c>
      <c r="Q59" s="16">
        <v>33.4</v>
      </c>
      <c r="R59" s="16">
        <v>55.3</v>
      </c>
      <c r="S59" s="16">
        <v>18.7</v>
      </c>
      <c r="T59" s="16">
        <v>33.9</v>
      </c>
      <c r="U59" s="16">
        <v>16</v>
      </c>
      <c r="V59" s="35">
        <v>264</v>
      </c>
    </row>
    <row r="60" spans="2:22" x14ac:dyDescent="0.25">
      <c r="B60" s="18"/>
      <c r="C60" s="19" t="s">
        <v>33</v>
      </c>
      <c r="D60" s="16">
        <v>9.65</v>
      </c>
      <c r="E60" s="16">
        <v>4.95</v>
      </c>
      <c r="F60" s="16">
        <v>51.3</v>
      </c>
      <c r="G60" s="16">
        <v>4.43</v>
      </c>
      <c r="H60" s="16">
        <v>45.9</v>
      </c>
      <c r="I60" s="16">
        <v>0.06</v>
      </c>
      <c r="J60" s="16">
        <v>0.6</v>
      </c>
      <c r="K60" s="16">
        <v>0.14000000000000001</v>
      </c>
      <c r="L60" s="16">
        <v>1.4</v>
      </c>
      <c r="M60" s="16">
        <v>0.02</v>
      </c>
      <c r="N60" s="16">
        <v>0.2</v>
      </c>
      <c r="O60" s="16">
        <v>5.61</v>
      </c>
      <c r="P60" s="16">
        <v>10.7</v>
      </c>
      <c r="Q60" s="16">
        <v>31.3</v>
      </c>
      <c r="R60" s="16">
        <v>55.8</v>
      </c>
      <c r="S60" s="16">
        <v>19.100000000000001</v>
      </c>
      <c r="T60" s="16">
        <v>34.299999999999997</v>
      </c>
      <c r="U60" s="16">
        <v>15.7</v>
      </c>
      <c r="V60" s="35">
        <v>362</v>
      </c>
    </row>
    <row r="61" spans="2:22" x14ac:dyDescent="0.25">
      <c r="B61" s="18"/>
      <c r="C61" s="21" t="s">
        <v>34</v>
      </c>
      <c r="D61" s="22">
        <v>10.56</v>
      </c>
      <c r="E61" s="22">
        <v>5.48</v>
      </c>
      <c r="F61" s="22">
        <v>51.9</v>
      </c>
      <c r="G61" s="22">
        <v>4.84</v>
      </c>
      <c r="H61" s="22">
        <v>45.8</v>
      </c>
      <c r="I61" s="22">
        <v>0.08</v>
      </c>
      <c r="J61" s="22">
        <v>0.8</v>
      </c>
      <c r="K61" s="22">
        <v>0.1</v>
      </c>
      <c r="L61" s="22">
        <v>0.9</v>
      </c>
      <c r="M61" s="22">
        <v>0.02</v>
      </c>
      <c r="N61" s="22">
        <v>0.2</v>
      </c>
      <c r="O61" s="22">
        <v>5.65</v>
      </c>
      <c r="P61" s="22">
        <v>10.6</v>
      </c>
      <c r="Q61" s="22">
        <v>31.2</v>
      </c>
      <c r="R61" s="22">
        <v>55.2</v>
      </c>
      <c r="S61" s="22">
        <v>18.8</v>
      </c>
      <c r="T61" s="22">
        <v>34</v>
      </c>
      <c r="U61" s="22">
        <v>16.3</v>
      </c>
      <c r="V61" s="37">
        <v>382</v>
      </c>
    </row>
    <row r="62" spans="2:22" s="25" customFormat="1" x14ac:dyDescent="0.25">
      <c r="B62" s="38"/>
      <c r="C62" s="10" t="s">
        <v>28</v>
      </c>
      <c r="D62" s="24">
        <f>AVERAGE(D57:D61)</f>
        <v>8.6939999999999991</v>
      </c>
      <c r="E62" s="31">
        <f t="shared" ref="E62:V62" si="14">AVERAGE(E57:E61)</f>
        <v>4.0460000000000003</v>
      </c>
      <c r="F62" s="32">
        <f t="shared" si="14"/>
        <v>45.86</v>
      </c>
      <c r="G62" s="31">
        <f t="shared" si="14"/>
        <v>4.3460000000000001</v>
      </c>
      <c r="H62" s="32">
        <f t="shared" si="14"/>
        <v>50.54</v>
      </c>
      <c r="I62" s="31">
        <f t="shared" si="14"/>
        <v>6.2E-2</v>
      </c>
      <c r="J62" s="32">
        <f t="shared" si="14"/>
        <v>0.72000000000000008</v>
      </c>
      <c r="K62" s="31">
        <f t="shared" si="14"/>
        <v>0.17599999999999999</v>
      </c>
      <c r="L62" s="32">
        <f t="shared" si="14"/>
        <v>2.1</v>
      </c>
      <c r="M62" s="31">
        <f t="shared" si="14"/>
        <v>0.02</v>
      </c>
      <c r="N62" s="32">
        <f t="shared" si="14"/>
        <v>0.24</v>
      </c>
      <c r="O62" s="31">
        <f t="shared" si="14"/>
        <v>5.6379999999999999</v>
      </c>
      <c r="P62" s="32">
        <f t="shared" si="14"/>
        <v>10.700000000000001</v>
      </c>
      <c r="Q62" s="32">
        <f t="shared" si="14"/>
        <v>31.8</v>
      </c>
      <c r="R62" s="32">
        <f t="shared" si="14"/>
        <v>56.54</v>
      </c>
      <c r="S62" s="32">
        <f t="shared" si="14"/>
        <v>18.999999999999996</v>
      </c>
      <c r="T62" s="32">
        <f t="shared" si="14"/>
        <v>33.660000000000004</v>
      </c>
      <c r="U62" s="32">
        <f t="shared" si="14"/>
        <v>15.8</v>
      </c>
      <c r="V62" s="26">
        <f t="shared" si="14"/>
        <v>306.2</v>
      </c>
    </row>
    <row r="63" spans="2:22" s="25" customFormat="1" ht="15.75" thickBot="1" x14ac:dyDescent="0.3">
      <c r="B63" s="39"/>
      <c r="C63" s="11" t="s">
        <v>29</v>
      </c>
      <c r="D63" s="27">
        <f>STDEV(D57:D61)/SQRT(5)</f>
        <v>0.72535922135173814</v>
      </c>
      <c r="E63" s="28">
        <f t="shared" ref="E63:V63" si="15">STDEV(E57:E61)/SQRT(5)</f>
        <v>0.52287283348821978</v>
      </c>
      <c r="F63" s="29">
        <f t="shared" si="15"/>
        <v>2.4130064235306246</v>
      </c>
      <c r="G63" s="28">
        <f t="shared" si="15"/>
        <v>0.24973185619780289</v>
      </c>
      <c r="H63" s="29">
        <f t="shared" si="15"/>
        <v>1.9678922734743385</v>
      </c>
      <c r="I63" s="28">
        <f t="shared" si="15"/>
        <v>4.8989794855663444E-3</v>
      </c>
      <c r="J63" s="29">
        <f t="shared" si="15"/>
        <v>7.3484692283495065E-2</v>
      </c>
      <c r="K63" s="28">
        <f t="shared" si="15"/>
        <v>2.9427877939124346E-2</v>
      </c>
      <c r="L63" s="29">
        <f t="shared" si="15"/>
        <v>0.41352146256270655</v>
      </c>
      <c r="M63" s="28">
        <f t="shared" si="15"/>
        <v>5.4772255750516604E-3</v>
      </c>
      <c r="N63" s="29">
        <f t="shared" si="15"/>
        <v>4.0000000000000049E-2</v>
      </c>
      <c r="O63" s="28">
        <f t="shared" si="15"/>
        <v>0.1656924862508859</v>
      </c>
      <c r="P63" s="29">
        <f t="shared" si="15"/>
        <v>0.31144823004794897</v>
      </c>
      <c r="Q63" s="29">
        <f t="shared" si="15"/>
        <v>0.56656861896861133</v>
      </c>
      <c r="R63" s="29">
        <f t="shared" si="15"/>
        <v>0.93252345814998183</v>
      </c>
      <c r="S63" s="29">
        <f t="shared" si="15"/>
        <v>0.12247448713915876</v>
      </c>
      <c r="T63" s="29">
        <f t="shared" si="15"/>
        <v>0.52592775169218775</v>
      </c>
      <c r="U63" s="29">
        <f t="shared" si="15"/>
        <v>0.20000000000000015</v>
      </c>
      <c r="V63" s="30">
        <f t="shared" si="15"/>
        <v>27.07471144813919</v>
      </c>
    </row>
    <row r="64" spans="2:22" x14ac:dyDescent="0.25">
      <c r="B64" s="14">
        <v>2</v>
      </c>
      <c r="C64" s="15" t="s">
        <v>22</v>
      </c>
      <c r="D64" s="16">
        <v>14.08</v>
      </c>
      <c r="E64" s="16">
        <v>9.69</v>
      </c>
      <c r="F64" s="16">
        <v>68.8</v>
      </c>
      <c r="G64" s="16">
        <v>3.98</v>
      </c>
      <c r="H64" s="16">
        <v>28.3</v>
      </c>
      <c r="I64" s="16">
        <v>0.13</v>
      </c>
      <c r="J64" s="16">
        <v>0.9</v>
      </c>
      <c r="K64" s="16">
        <v>0.18</v>
      </c>
      <c r="L64" s="16">
        <v>1.3</v>
      </c>
      <c r="M64" s="16">
        <v>0.04</v>
      </c>
      <c r="N64" s="16">
        <v>0.3</v>
      </c>
      <c r="O64" s="16">
        <v>4.8899999999999997</v>
      </c>
      <c r="P64" s="16">
        <v>9.1999999999999993</v>
      </c>
      <c r="Q64" s="16">
        <v>29.1</v>
      </c>
      <c r="R64" s="16">
        <v>59.6</v>
      </c>
      <c r="S64" s="16">
        <v>18.7</v>
      </c>
      <c r="T64" s="16">
        <v>31.4</v>
      </c>
      <c r="U64" s="16">
        <v>15.7</v>
      </c>
      <c r="V64" s="34">
        <v>320</v>
      </c>
    </row>
    <row r="65" spans="2:22" x14ac:dyDescent="0.25">
      <c r="B65" s="18"/>
      <c r="C65" s="19" t="s">
        <v>23</v>
      </c>
      <c r="D65" s="16">
        <v>14.36</v>
      </c>
      <c r="E65" s="16">
        <v>9.89</v>
      </c>
      <c r="F65" s="16">
        <v>68.900000000000006</v>
      </c>
      <c r="G65" s="16">
        <v>4.12</v>
      </c>
      <c r="H65" s="16">
        <v>28.7</v>
      </c>
      <c r="I65" s="16">
        <v>0.13</v>
      </c>
      <c r="J65" s="16">
        <v>0.9</v>
      </c>
      <c r="K65" s="16">
        <v>0.16</v>
      </c>
      <c r="L65" s="16">
        <v>1.1000000000000001</v>
      </c>
      <c r="M65" s="16">
        <v>0.03</v>
      </c>
      <c r="N65" s="16">
        <v>0.2</v>
      </c>
      <c r="O65" s="16">
        <v>5.66</v>
      </c>
      <c r="P65" s="16">
        <v>10.199999999999999</v>
      </c>
      <c r="Q65" s="16">
        <v>31.6</v>
      </c>
      <c r="R65" s="16">
        <v>55.8</v>
      </c>
      <c r="S65" s="16">
        <v>18</v>
      </c>
      <c r="T65" s="16">
        <v>32.200000000000003</v>
      </c>
      <c r="U65" s="16">
        <v>16.399999999999999</v>
      </c>
      <c r="V65" s="35">
        <v>369</v>
      </c>
    </row>
    <row r="66" spans="2:22" x14ac:dyDescent="0.25">
      <c r="B66" s="18"/>
      <c r="C66" s="19" t="s">
        <v>24</v>
      </c>
      <c r="D66" s="16">
        <v>13.22</v>
      </c>
      <c r="E66" s="16">
        <v>6.25</v>
      </c>
      <c r="F66" s="16">
        <v>47.3</v>
      </c>
      <c r="G66" s="16">
        <v>6.31</v>
      </c>
      <c r="H66" s="16">
        <v>47.7</v>
      </c>
      <c r="I66" s="16">
        <v>0.32</v>
      </c>
      <c r="J66" s="16">
        <v>2.4</v>
      </c>
      <c r="K66" s="16">
        <v>0.26</v>
      </c>
      <c r="L66" s="16">
        <v>2</v>
      </c>
      <c r="M66" s="16">
        <v>0.04</v>
      </c>
      <c r="N66" s="16">
        <v>0.3</v>
      </c>
      <c r="O66" s="16">
        <v>5.36</v>
      </c>
      <c r="P66" s="16">
        <v>9.6999999999999993</v>
      </c>
      <c r="Q66" s="16">
        <v>30.5</v>
      </c>
      <c r="R66" s="16">
        <v>56.9</v>
      </c>
      <c r="S66" s="16">
        <v>18.100000000000001</v>
      </c>
      <c r="T66" s="16">
        <v>31.8</v>
      </c>
      <c r="U66" s="16">
        <v>15.9</v>
      </c>
      <c r="V66" s="35">
        <v>297</v>
      </c>
    </row>
    <row r="67" spans="2:22" x14ac:dyDescent="0.25">
      <c r="B67" s="18"/>
      <c r="C67" s="19" t="s">
        <v>25</v>
      </c>
      <c r="D67" s="16">
        <v>12.4</v>
      </c>
      <c r="E67" s="16">
        <v>7.42</v>
      </c>
      <c r="F67" s="16">
        <v>59.8</v>
      </c>
      <c r="G67" s="16">
        <v>4.29</v>
      </c>
      <c r="H67" s="16">
        <v>34.6</v>
      </c>
      <c r="I67" s="16">
        <v>0.15</v>
      </c>
      <c r="J67" s="16">
        <v>1.2</v>
      </c>
      <c r="K67" s="16">
        <v>0.3</v>
      </c>
      <c r="L67" s="16">
        <v>2.4</v>
      </c>
      <c r="M67" s="16">
        <v>0.01</v>
      </c>
      <c r="N67" s="16">
        <v>0.1</v>
      </c>
      <c r="O67" s="16">
        <v>5.61</v>
      </c>
      <c r="P67" s="16">
        <v>10.3</v>
      </c>
      <c r="Q67" s="16">
        <v>31</v>
      </c>
      <c r="R67" s="16">
        <v>55.2</v>
      </c>
      <c r="S67" s="16">
        <v>18.399999999999999</v>
      </c>
      <c r="T67" s="16">
        <v>33.4</v>
      </c>
      <c r="U67" s="16">
        <v>16.3</v>
      </c>
      <c r="V67" s="35">
        <v>256</v>
      </c>
    </row>
    <row r="68" spans="2:22" x14ac:dyDescent="0.25">
      <c r="B68" s="18"/>
      <c r="C68" s="19" t="s">
        <v>26</v>
      </c>
      <c r="D68" s="16">
        <v>14.38</v>
      </c>
      <c r="E68" s="16">
        <v>9.4600000000000009</v>
      </c>
      <c r="F68" s="16">
        <v>65.8</v>
      </c>
      <c r="G68" s="16">
        <v>4.5999999999999996</v>
      </c>
      <c r="H68" s="16">
        <v>32</v>
      </c>
      <c r="I68" s="16">
        <v>0.09</v>
      </c>
      <c r="J68" s="16">
        <v>0.6</v>
      </c>
      <c r="K68" s="16">
        <v>0.16</v>
      </c>
      <c r="L68" s="16">
        <v>1.1000000000000001</v>
      </c>
      <c r="M68" s="16">
        <v>0.01</v>
      </c>
      <c r="N68" s="16">
        <v>0.1</v>
      </c>
      <c r="O68" s="16">
        <v>5.71</v>
      </c>
      <c r="P68" s="16">
        <v>10.6</v>
      </c>
      <c r="Q68" s="16">
        <v>31.2</v>
      </c>
      <c r="R68" s="16">
        <v>54.6</v>
      </c>
      <c r="S68" s="16">
        <v>18.600000000000001</v>
      </c>
      <c r="T68" s="16">
        <v>34.1</v>
      </c>
      <c r="U68" s="16">
        <v>16.2</v>
      </c>
      <c r="V68" s="35">
        <v>317</v>
      </c>
    </row>
    <row r="69" spans="2:22" x14ac:dyDescent="0.25">
      <c r="B69" s="18"/>
      <c r="C69" s="21" t="s">
        <v>27</v>
      </c>
      <c r="D69" s="22">
        <v>18.87</v>
      </c>
      <c r="E69" s="22">
        <v>12.51</v>
      </c>
      <c r="F69" s="22">
        <v>66.3</v>
      </c>
      <c r="G69" s="22">
        <v>5.98</v>
      </c>
      <c r="H69" s="22">
        <v>31.7</v>
      </c>
      <c r="I69" s="22">
        <v>0.11</v>
      </c>
      <c r="J69" s="22">
        <v>0.6</v>
      </c>
      <c r="K69" s="22">
        <v>0.13</v>
      </c>
      <c r="L69" s="22">
        <v>0.7</v>
      </c>
      <c r="M69" s="22">
        <v>0.06</v>
      </c>
      <c r="N69" s="22">
        <v>0.3</v>
      </c>
      <c r="O69" s="22">
        <v>5.92</v>
      </c>
      <c r="P69" s="22">
        <v>10.9</v>
      </c>
      <c r="Q69" s="22">
        <v>32.1</v>
      </c>
      <c r="R69" s="22">
        <v>54.2</v>
      </c>
      <c r="S69" s="22">
        <v>18.399999999999999</v>
      </c>
      <c r="T69" s="22">
        <v>33.9</v>
      </c>
      <c r="U69" s="22">
        <v>16.600000000000001</v>
      </c>
      <c r="V69" s="37">
        <v>268</v>
      </c>
    </row>
    <row r="70" spans="2:22" x14ac:dyDescent="0.25">
      <c r="B70" s="18"/>
      <c r="C70" s="8" t="s">
        <v>28</v>
      </c>
      <c r="D70" s="24">
        <f>AVERAGE(D64:D69)</f>
        <v>14.551666666666668</v>
      </c>
      <c r="E70" s="16">
        <f t="shared" ref="E70:V70" si="16">AVERAGE(E64:E69)</f>
        <v>9.2033333333333331</v>
      </c>
      <c r="F70" s="25">
        <f t="shared" si="16"/>
        <v>62.81666666666667</v>
      </c>
      <c r="G70" s="16">
        <f t="shared" si="16"/>
        <v>4.88</v>
      </c>
      <c r="H70" s="25">
        <f t="shared" si="16"/>
        <v>33.833333333333336</v>
      </c>
      <c r="I70" s="16">
        <f t="shared" si="16"/>
        <v>0.155</v>
      </c>
      <c r="J70" s="25">
        <f t="shared" si="16"/>
        <v>1.0999999999999999</v>
      </c>
      <c r="K70" s="16">
        <f t="shared" si="16"/>
        <v>0.19833333333333333</v>
      </c>
      <c r="L70" s="25">
        <f t="shared" si="16"/>
        <v>1.4333333333333333</v>
      </c>
      <c r="M70" s="16">
        <f t="shared" si="16"/>
        <v>3.1666666666666669E-2</v>
      </c>
      <c r="N70" s="25">
        <f t="shared" si="16"/>
        <v>0.21666666666666667</v>
      </c>
      <c r="O70" s="16">
        <f t="shared" si="16"/>
        <v>5.5249999999999995</v>
      </c>
      <c r="P70" s="25">
        <f t="shared" si="16"/>
        <v>10.15</v>
      </c>
      <c r="Q70" s="25">
        <f t="shared" si="16"/>
        <v>30.916666666666668</v>
      </c>
      <c r="R70" s="25">
        <f t="shared" si="16"/>
        <v>56.050000000000004</v>
      </c>
      <c r="S70" s="25">
        <f t="shared" si="16"/>
        <v>18.366666666666671</v>
      </c>
      <c r="T70" s="25">
        <f t="shared" si="16"/>
        <v>32.800000000000004</v>
      </c>
      <c r="U70" s="25">
        <f t="shared" si="16"/>
        <v>16.183333333333334</v>
      </c>
      <c r="V70" s="26">
        <f t="shared" si="16"/>
        <v>304.5</v>
      </c>
    </row>
    <row r="71" spans="2:22" ht="15.75" thickBot="1" x14ac:dyDescent="0.3">
      <c r="B71" s="18"/>
      <c r="C71" s="9" t="s">
        <v>29</v>
      </c>
      <c r="D71" s="27">
        <f>STDEV(D64:D69)/SQRT(6)</f>
        <v>0.91905174561126446</v>
      </c>
      <c r="E71" s="28">
        <f t="shared" ref="E71:V71" si="17">STDEV(E64:E69)/SQRT(6)</f>
        <v>0.88714398180027465</v>
      </c>
      <c r="F71" s="29">
        <f t="shared" si="17"/>
        <v>3.3848108432295425</v>
      </c>
      <c r="G71" s="28">
        <f t="shared" si="17"/>
        <v>0.41105555180129516</v>
      </c>
      <c r="H71" s="29">
        <f t="shared" si="17"/>
        <v>2.9311734472353903</v>
      </c>
      <c r="I71" s="28">
        <f t="shared" si="17"/>
        <v>3.4034296427770221E-2</v>
      </c>
      <c r="J71" s="29">
        <f t="shared" si="17"/>
        <v>0.27568097504180444</v>
      </c>
      <c r="K71" s="28">
        <f t="shared" si="17"/>
        <v>2.7131367660166186E-2</v>
      </c>
      <c r="L71" s="29">
        <f t="shared" si="17"/>
        <v>0.26034165586355529</v>
      </c>
      <c r="M71" s="28">
        <f t="shared" si="17"/>
        <v>7.923242882669811E-3</v>
      </c>
      <c r="N71" s="29">
        <f t="shared" si="17"/>
        <v>4.0138648595974324E-2</v>
      </c>
      <c r="O71" s="28">
        <f t="shared" si="17"/>
        <v>0.14675944035506999</v>
      </c>
      <c r="P71" s="29">
        <f t="shared" si="17"/>
        <v>0.25132979661525762</v>
      </c>
      <c r="Q71" s="29">
        <f t="shared" si="17"/>
        <v>0.42537565097739721</v>
      </c>
      <c r="R71" s="29">
        <f t="shared" si="17"/>
        <v>0.80901174280723509</v>
      </c>
      <c r="S71" s="29">
        <f t="shared" si="17"/>
        <v>0.11155467020454332</v>
      </c>
      <c r="T71" s="29">
        <f t="shared" si="17"/>
        <v>0.46833036772489278</v>
      </c>
      <c r="U71" s="29">
        <f t="shared" si="17"/>
        <v>0.13519533193782179</v>
      </c>
      <c r="V71" s="30">
        <f t="shared" si="17"/>
        <v>16.630794729456959</v>
      </c>
    </row>
    <row r="72" spans="2:22" x14ac:dyDescent="0.25">
      <c r="B72" s="18"/>
      <c r="C72" s="19" t="s">
        <v>30</v>
      </c>
      <c r="D72" s="16">
        <v>14.65</v>
      </c>
      <c r="E72" s="16">
        <v>9.43</v>
      </c>
      <c r="F72" s="16">
        <v>64.400000000000006</v>
      </c>
      <c r="G72" s="16">
        <v>4.8499999999999996</v>
      </c>
      <c r="H72" s="16">
        <v>33.1</v>
      </c>
      <c r="I72" s="16">
        <v>0.04</v>
      </c>
      <c r="J72" s="16">
        <v>0.3</v>
      </c>
      <c r="K72" s="16">
        <v>0.21</v>
      </c>
      <c r="L72" s="16">
        <v>1.4</v>
      </c>
      <c r="M72" s="16">
        <v>0.03</v>
      </c>
      <c r="N72" s="16">
        <v>0.2</v>
      </c>
      <c r="O72" s="16">
        <v>4.99</v>
      </c>
      <c r="P72" s="16">
        <v>9.6999999999999993</v>
      </c>
      <c r="Q72" s="16">
        <v>30</v>
      </c>
      <c r="R72" s="16">
        <v>60.2</v>
      </c>
      <c r="S72" s="16">
        <v>19.399999999999999</v>
      </c>
      <c r="T72" s="16">
        <v>32.299999999999997</v>
      </c>
      <c r="U72" s="16">
        <v>15.4</v>
      </c>
      <c r="V72" s="35">
        <v>273</v>
      </c>
    </row>
    <row r="73" spans="2:22" x14ac:dyDescent="0.25">
      <c r="B73" s="18"/>
      <c r="C73" s="19" t="s">
        <v>31</v>
      </c>
      <c r="D73" s="16">
        <v>9.83</v>
      </c>
      <c r="E73" s="16">
        <v>5.73</v>
      </c>
      <c r="F73" s="16">
        <v>58.3</v>
      </c>
      <c r="G73" s="16">
        <v>3.77</v>
      </c>
      <c r="H73" s="16">
        <v>38.4</v>
      </c>
      <c r="I73" s="16">
        <v>7.0000000000000007E-2</v>
      </c>
      <c r="J73" s="16">
        <v>0.7</v>
      </c>
      <c r="K73" s="16">
        <v>0.18</v>
      </c>
      <c r="L73" s="16">
        <v>1.8</v>
      </c>
      <c r="M73" s="16">
        <v>0.02</v>
      </c>
      <c r="N73" s="16">
        <v>0.2</v>
      </c>
      <c r="O73" s="16">
        <v>5.8</v>
      </c>
      <c r="P73" s="16">
        <v>11.3</v>
      </c>
      <c r="Q73" s="16">
        <v>32.299999999999997</v>
      </c>
      <c r="R73" s="16">
        <v>55.7</v>
      </c>
      <c r="S73" s="16">
        <v>19.399999999999999</v>
      </c>
      <c r="T73" s="16">
        <v>34.9</v>
      </c>
      <c r="U73" s="16">
        <v>15.9</v>
      </c>
      <c r="V73" s="35">
        <v>233</v>
      </c>
    </row>
    <row r="74" spans="2:22" x14ac:dyDescent="0.25">
      <c r="B74" s="18"/>
      <c r="C74" s="19" t="s">
        <v>32</v>
      </c>
      <c r="D74" s="16">
        <v>8.6199999999999992</v>
      </c>
      <c r="E74" s="16">
        <v>4.99</v>
      </c>
      <c r="F74" s="16">
        <v>57.9</v>
      </c>
      <c r="G74" s="16">
        <v>3.39</v>
      </c>
      <c r="H74" s="16">
        <v>39.299999999999997</v>
      </c>
      <c r="I74" s="16">
        <v>0.06</v>
      </c>
      <c r="J74" s="16">
        <v>0.7</v>
      </c>
      <c r="K74" s="16">
        <v>0.14000000000000001</v>
      </c>
      <c r="L74" s="16">
        <v>1.6</v>
      </c>
      <c r="M74" s="16">
        <v>0.01</v>
      </c>
      <c r="N74" s="16">
        <v>0.1</v>
      </c>
      <c r="O74" s="16">
        <v>5.96</v>
      </c>
      <c r="P74" s="16">
        <v>11.1</v>
      </c>
      <c r="Q74" s="16">
        <v>32.799999999999997</v>
      </c>
      <c r="R74" s="16">
        <v>55</v>
      </c>
      <c r="S74" s="16">
        <v>18.600000000000001</v>
      </c>
      <c r="T74" s="16">
        <v>33.799999999999997</v>
      </c>
      <c r="U74" s="16">
        <v>16</v>
      </c>
      <c r="V74" s="35">
        <v>241</v>
      </c>
    </row>
    <row r="75" spans="2:22" x14ac:dyDescent="0.25">
      <c r="B75" s="18"/>
      <c r="C75" s="19" t="s">
        <v>33</v>
      </c>
      <c r="D75" s="16">
        <v>14</v>
      </c>
      <c r="E75" s="16">
        <v>9.42</v>
      </c>
      <c r="F75" s="16">
        <v>67.3</v>
      </c>
      <c r="G75" s="16">
        <v>4.3099999999999996</v>
      </c>
      <c r="H75" s="16">
        <v>30.8</v>
      </c>
      <c r="I75" s="16">
        <v>0.11</v>
      </c>
      <c r="J75" s="16">
        <v>0.8</v>
      </c>
      <c r="K75" s="16">
        <v>0.11</v>
      </c>
      <c r="L75" s="16">
        <v>0.8</v>
      </c>
      <c r="M75" s="16">
        <v>0.03</v>
      </c>
      <c r="N75" s="16">
        <v>0.2</v>
      </c>
      <c r="O75" s="16">
        <v>5.62</v>
      </c>
      <c r="P75" s="16">
        <v>10.6</v>
      </c>
      <c r="Q75" s="16">
        <v>31.3</v>
      </c>
      <c r="R75" s="16">
        <v>55.7</v>
      </c>
      <c r="S75" s="16">
        <v>18.899999999999999</v>
      </c>
      <c r="T75" s="16">
        <v>34</v>
      </c>
      <c r="U75" s="16">
        <v>15.6</v>
      </c>
      <c r="V75" s="35">
        <v>355</v>
      </c>
    </row>
    <row r="76" spans="2:22" x14ac:dyDescent="0.25">
      <c r="B76" s="18"/>
      <c r="C76" s="21" t="s">
        <v>34</v>
      </c>
      <c r="D76" s="22">
        <v>17.97</v>
      </c>
      <c r="E76" s="22">
        <v>12.85</v>
      </c>
      <c r="F76" s="22">
        <v>71.5</v>
      </c>
      <c r="G76" s="22">
        <v>4.74</v>
      </c>
      <c r="H76" s="22">
        <v>26.4</v>
      </c>
      <c r="I76" s="22">
        <v>0.16</v>
      </c>
      <c r="J76" s="22">
        <v>0.9</v>
      </c>
      <c r="K76" s="22">
        <v>0.13</v>
      </c>
      <c r="L76" s="22">
        <v>0.7</v>
      </c>
      <c r="M76" s="22">
        <v>0.02</v>
      </c>
      <c r="N76" s="22">
        <v>0.1</v>
      </c>
      <c r="O76" s="22">
        <v>5.54</v>
      </c>
      <c r="P76" s="22">
        <v>10.4</v>
      </c>
      <c r="Q76" s="22">
        <v>30.7</v>
      </c>
      <c r="R76" s="22">
        <v>55.3</v>
      </c>
      <c r="S76" s="22">
        <v>18.8</v>
      </c>
      <c r="T76" s="22">
        <v>33.9</v>
      </c>
      <c r="U76" s="22">
        <v>16.5</v>
      </c>
      <c r="V76" s="37">
        <v>398</v>
      </c>
    </row>
    <row r="77" spans="2:22" x14ac:dyDescent="0.25">
      <c r="B77" s="18"/>
      <c r="C77" s="8" t="s">
        <v>28</v>
      </c>
      <c r="D77" s="24">
        <f>AVERAGE(D72:D76)</f>
        <v>13.013999999999999</v>
      </c>
      <c r="E77" s="31">
        <f t="shared" ref="E77:V77" si="18">AVERAGE(E72:E76)</f>
        <v>8.484</v>
      </c>
      <c r="F77" s="32">
        <f t="shared" si="18"/>
        <v>63.879999999999995</v>
      </c>
      <c r="G77" s="31">
        <f t="shared" si="18"/>
        <v>4.2120000000000006</v>
      </c>
      <c r="H77" s="32">
        <f t="shared" si="18"/>
        <v>33.6</v>
      </c>
      <c r="I77" s="31">
        <f t="shared" si="18"/>
        <v>8.8000000000000009E-2</v>
      </c>
      <c r="J77" s="32">
        <f t="shared" si="18"/>
        <v>0.67999999999999994</v>
      </c>
      <c r="K77" s="31">
        <f t="shared" si="18"/>
        <v>0.154</v>
      </c>
      <c r="L77" s="32">
        <f t="shared" si="18"/>
        <v>1.2600000000000002</v>
      </c>
      <c r="M77" s="31">
        <f t="shared" si="18"/>
        <v>2.1999999999999999E-2</v>
      </c>
      <c r="N77" s="32">
        <f t="shared" si="18"/>
        <v>0.15999999999999998</v>
      </c>
      <c r="O77" s="31">
        <f t="shared" si="18"/>
        <v>5.5819999999999999</v>
      </c>
      <c r="P77" s="32">
        <f t="shared" si="18"/>
        <v>10.620000000000001</v>
      </c>
      <c r="Q77" s="32">
        <f t="shared" si="18"/>
        <v>31.419999999999998</v>
      </c>
      <c r="R77" s="32">
        <f t="shared" si="18"/>
        <v>56.38000000000001</v>
      </c>
      <c r="S77" s="32">
        <f t="shared" si="18"/>
        <v>19.02</v>
      </c>
      <c r="T77" s="32">
        <f t="shared" si="18"/>
        <v>33.78</v>
      </c>
      <c r="U77" s="32">
        <f t="shared" si="18"/>
        <v>15.88</v>
      </c>
      <c r="V77" s="26">
        <f t="shared" si="18"/>
        <v>300</v>
      </c>
    </row>
    <row r="78" spans="2:22" ht="15.75" thickBot="1" x14ac:dyDescent="0.3">
      <c r="B78" s="33"/>
      <c r="C78" s="9" t="s">
        <v>29</v>
      </c>
      <c r="D78" s="27">
        <f>STDEV(D72:D76)/SQRT(5)</f>
        <v>1.6978769095549899</v>
      </c>
      <c r="E78" s="28">
        <f t="shared" ref="E78:V78" si="19">STDEV(E72:E76)/SQRT(5)</f>
        <v>1.4252284027481339</v>
      </c>
      <c r="F78" s="29">
        <f t="shared" si="19"/>
        <v>2.6165626306282066</v>
      </c>
      <c r="G78" s="28">
        <f t="shared" si="19"/>
        <v>0.27986425280839017</v>
      </c>
      <c r="H78" s="29">
        <f t="shared" si="19"/>
        <v>2.4027068069159001</v>
      </c>
      <c r="I78" s="28">
        <f t="shared" si="19"/>
        <v>2.1307275752662506E-2</v>
      </c>
      <c r="J78" s="29">
        <f t="shared" si="19"/>
        <v>0.10198039027185574</v>
      </c>
      <c r="K78" s="28">
        <f t="shared" si="19"/>
        <v>1.8055470085267786E-2</v>
      </c>
      <c r="L78" s="29">
        <f t="shared" si="19"/>
        <v>0.21817424229271407</v>
      </c>
      <c r="M78" s="28">
        <f t="shared" si="19"/>
        <v>3.741657386773943E-3</v>
      </c>
      <c r="N78" s="29">
        <f t="shared" si="19"/>
        <v>2.4494897427831848E-2</v>
      </c>
      <c r="O78" s="28">
        <f t="shared" si="19"/>
        <v>0.16493635136015342</v>
      </c>
      <c r="P78" s="29">
        <f t="shared" si="19"/>
        <v>0.28178005607210754</v>
      </c>
      <c r="Q78" s="29">
        <f t="shared" si="19"/>
        <v>0.51127292124656809</v>
      </c>
      <c r="R78" s="29">
        <f t="shared" si="19"/>
        <v>0.9640539403996029</v>
      </c>
      <c r="S78" s="29">
        <f t="shared" si="19"/>
        <v>0.16248076809271869</v>
      </c>
      <c r="T78" s="29">
        <f t="shared" si="19"/>
        <v>0.41880783182743875</v>
      </c>
      <c r="U78" s="29">
        <f t="shared" si="19"/>
        <v>0.18814887722226775</v>
      </c>
      <c r="V78" s="30">
        <f t="shared" si="19"/>
        <v>32.655780499017318</v>
      </c>
    </row>
    <row r="79" spans="2:22" x14ac:dyDescent="0.25">
      <c r="B79" s="14">
        <v>3</v>
      </c>
      <c r="C79" s="15" t="s">
        <v>22</v>
      </c>
      <c r="D79" s="16">
        <v>17.97</v>
      </c>
      <c r="E79" s="16">
        <v>13.57</v>
      </c>
      <c r="F79" s="16">
        <v>75.5</v>
      </c>
      <c r="G79" s="16">
        <v>3.7</v>
      </c>
      <c r="H79" s="16">
        <v>20.6</v>
      </c>
      <c r="I79" s="16">
        <v>0.34</v>
      </c>
      <c r="J79" s="16">
        <v>1.9</v>
      </c>
      <c r="K79" s="16">
        <v>0.18</v>
      </c>
      <c r="L79" s="16">
        <v>1</v>
      </c>
      <c r="M79" s="16">
        <v>0.05</v>
      </c>
      <c r="N79" s="16">
        <v>0.3</v>
      </c>
      <c r="O79" s="16">
        <v>5.05</v>
      </c>
      <c r="P79" s="16">
        <v>9.4</v>
      </c>
      <c r="Q79" s="16">
        <v>29.9</v>
      </c>
      <c r="R79" s="16">
        <v>59.2</v>
      </c>
      <c r="S79" s="16">
        <v>18.600000000000001</v>
      </c>
      <c r="T79" s="16">
        <v>31.5</v>
      </c>
      <c r="U79" s="16">
        <v>15.9</v>
      </c>
      <c r="V79" s="34">
        <v>339</v>
      </c>
    </row>
    <row r="80" spans="2:22" x14ac:dyDescent="0.25">
      <c r="B80" s="18"/>
      <c r="C80" s="19" t="s">
        <v>23</v>
      </c>
      <c r="D80" s="16">
        <v>18.41</v>
      </c>
      <c r="E80" s="16">
        <v>13.6</v>
      </c>
      <c r="F80" s="16">
        <v>73.900000000000006</v>
      </c>
      <c r="G80" s="16">
        <v>4.2699999999999996</v>
      </c>
      <c r="H80" s="16">
        <v>23.2</v>
      </c>
      <c r="I80" s="16">
        <v>0.31</v>
      </c>
      <c r="J80" s="16">
        <v>1.7</v>
      </c>
      <c r="K80" s="16">
        <v>0.13</v>
      </c>
      <c r="L80" s="16">
        <v>0.7</v>
      </c>
      <c r="M80" s="16">
        <v>0.04</v>
      </c>
      <c r="N80" s="16">
        <v>0.2</v>
      </c>
      <c r="O80" s="16">
        <v>6.15</v>
      </c>
      <c r="P80" s="16">
        <v>11.1</v>
      </c>
      <c r="Q80" s="16">
        <v>34.4</v>
      </c>
      <c r="R80" s="16">
        <v>56</v>
      </c>
      <c r="S80" s="16">
        <v>18</v>
      </c>
      <c r="T80" s="16">
        <v>32.1</v>
      </c>
      <c r="U80" s="16">
        <v>16.2</v>
      </c>
      <c r="V80" s="35">
        <v>376</v>
      </c>
    </row>
    <row r="81" spans="2:22" x14ac:dyDescent="0.25">
      <c r="B81" s="18"/>
      <c r="C81" s="19" t="s">
        <v>24</v>
      </c>
      <c r="D81" s="16">
        <v>16.559999999999999</v>
      </c>
      <c r="E81" s="16">
        <v>9.77</v>
      </c>
      <c r="F81" s="16">
        <v>59</v>
      </c>
      <c r="G81" s="16">
        <v>5.96</v>
      </c>
      <c r="H81" s="16">
        <v>36</v>
      </c>
      <c r="I81" s="16">
        <v>0.48</v>
      </c>
      <c r="J81" s="16">
        <v>2.9</v>
      </c>
      <c r="K81" s="16">
        <v>0.22</v>
      </c>
      <c r="L81" s="16">
        <v>1.3</v>
      </c>
      <c r="M81" s="16">
        <v>0.05</v>
      </c>
      <c r="N81" s="16">
        <v>0.3</v>
      </c>
      <c r="O81" s="16">
        <v>5.66</v>
      </c>
      <c r="P81" s="16">
        <v>10.3</v>
      </c>
      <c r="Q81" s="16">
        <v>32.299999999999997</v>
      </c>
      <c r="R81" s="16">
        <v>57</v>
      </c>
      <c r="S81" s="16">
        <v>18.100000000000001</v>
      </c>
      <c r="T81" s="16">
        <v>31.8</v>
      </c>
      <c r="U81" s="16">
        <v>15.9</v>
      </c>
      <c r="V81" s="35">
        <v>308</v>
      </c>
    </row>
    <row r="82" spans="2:22" x14ac:dyDescent="0.25">
      <c r="B82" s="18"/>
      <c r="C82" s="19" t="s">
        <v>25</v>
      </c>
      <c r="D82" s="16">
        <v>16.399999999999999</v>
      </c>
      <c r="E82" s="16">
        <v>11.41</v>
      </c>
      <c r="F82" s="16">
        <v>69.599999999999994</v>
      </c>
      <c r="G82" s="16">
        <v>4.0199999999999996</v>
      </c>
      <c r="H82" s="16">
        <v>24.5</v>
      </c>
      <c r="I82" s="16">
        <v>0.31</v>
      </c>
      <c r="J82" s="16">
        <v>1.9</v>
      </c>
      <c r="K82" s="16">
        <v>0.31</v>
      </c>
      <c r="L82" s="16">
        <v>1.9</v>
      </c>
      <c r="M82" s="16">
        <v>0.02</v>
      </c>
      <c r="N82" s="16">
        <v>0.1</v>
      </c>
      <c r="O82" s="16">
        <v>6.01</v>
      </c>
      <c r="P82" s="16">
        <v>11</v>
      </c>
      <c r="Q82" s="16">
        <v>33</v>
      </c>
      <c r="R82" s="16">
        <v>54.9</v>
      </c>
      <c r="S82" s="16">
        <v>18.3</v>
      </c>
      <c r="T82" s="16">
        <v>33.4</v>
      </c>
      <c r="U82" s="16">
        <v>16.2</v>
      </c>
      <c r="V82" s="35">
        <v>293</v>
      </c>
    </row>
    <row r="83" spans="2:22" x14ac:dyDescent="0.25">
      <c r="B83" s="18"/>
      <c r="C83" s="19" t="s">
        <v>26</v>
      </c>
      <c r="D83" s="16">
        <v>18</v>
      </c>
      <c r="E83" s="16">
        <v>13.72</v>
      </c>
      <c r="F83" s="16">
        <v>76.2</v>
      </c>
      <c r="G83" s="16">
        <v>3.91</v>
      </c>
      <c r="H83" s="16">
        <v>21.7</v>
      </c>
      <c r="I83" s="16">
        <v>0.11</v>
      </c>
      <c r="J83" s="16">
        <v>0.6</v>
      </c>
      <c r="K83" s="16">
        <v>0.11</v>
      </c>
      <c r="L83" s="16">
        <v>0.6</v>
      </c>
      <c r="M83" s="16">
        <v>0.02</v>
      </c>
      <c r="N83" s="16">
        <v>0.1</v>
      </c>
      <c r="O83" s="16">
        <v>5.57</v>
      </c>
      <c r="P83" s="16">
        <v>10.4</v>
      </c>
      <c r="Q83" s="16">
        <v>30.4</v>
      </c>
      <c r="R83" s="16">
        <v>54.5</v>
      </c>
      <c r="S83" s="16">
        <v>18.7</v>
      </c>
      <c r="T83" s="16">
        <v>34.299999999999997</v>
      </c>
      <c r="U83" s="16">
        <v>16.3</v>
      </c>
      <c r="V83" s="35">
        <v>310</v>
      </c>
    </row>
    <row r="84" spans="2:22" x14ac:dyDescent="0.25">
      <c r="B84" s="18"/>
      <c r="C84" s="21" t="s">
        <v>27</v>
      </c>
      <c r="D84" s="22">
        <v>22.74</v>
      </c>
      <c r="E84" s="22">
        <v>16.8</v>
      </c>
      <c r="F84" s="22">
        <v>73.900000000000006</v>
      </c>
      <c r="G84" s="22">
        <v>5.32</v>
      </c>
      <c r="H84" s="22">
        <v>23.4</v>
      </c>
      <c r="I84" s="22">
        <v>0.3</v>
      </c>
      <c r="J84" s="22">
        <v>1.3</v>
      </c>
      <c r="K84" s="22">
        <v>0.14000000000000001</v>
      </c>
      <c r="L84" s="22">
        <v>0.6</v>
      </c>
      <c r="M84" s="22">
        <v>0.05</v>
      </c>
      <c r="N84" s="22">
        <v>0.2</v>
      </c>
      <c r="O84" s="22">
        <v>5.88</v>
      </c>
      <c r="P84" s="22">
        <v>10.8</v>
      </c>
      <c r="Q84" s="22">
        <v>31.7</v>
      </c>
      <c r="R84" s="22">
        <v>53.9</v>
      </c>
      <c r="S84" s="22">
        <v>18.3</v>
      </c>
      <c r="T84" s="22">
        <v>34</v>
      </c>
      <c r="U84" s="22">
        <v>16.600000000000001</v>
      </c>
      <c r="V84" s="37">
        <v>278</v>
      </c>
    </row>
    <row r="85" spans="2:22" x14ac:dyDescent="0.25">
      <c r="B85" s="18"/>
      <c r="C85" s="8" t="s">
        <v>28</v>
      </c>
      <c r="D85" s="24">
        <f>AVERAGE(D79:D84)</f>
        <v>18.346666666666668</v>
      </c>
      <c r="E85" s="16">
        <f t="shared" ref="E85:V85" si="20">AVERAGE(E79:E84)</f>
        <v>13.144999999999998</v>
      </c>
      <c r="F85" s="25">
        <f t="shared" si="20"/>
        <v>71.350000000000009</v>
      </c>
      <c r="G85" s="16">
        <f t="shared" si="20"/>
        <v>4.53</v>
      </c>
      <c r="H85" s="25">
        <f t="shared" si="20"/>
        <v>24.900000000000002</v>
      </c>
      <c r="I85" s="16">
        <f t="shared" si="20"/>
        <v>0.30833333333333335</v>
      </c>
      <c r="J85" s="25">
        <f t="shared" si="20"/>
        <v>1.7166666666666668</v>
      </c>
      <c r="K85" s="16">
        <f t="shared" si="20"/>
        <v>0.18166666666666667</v>
      </c>
      <c r="L85" s="25">
        <f t="shared" si="20"/>
        <v>1.0166666666666666</v>
      </c>
      <c r="M85" s="16">
        <f t="shared" si="20"/>
        <v>3.833333333333333E-2</v>
      </c>
      <c r="N85" s="25">
        <f t="shared" si="20"/>
        <v>0.19999999999999998</v>
      </c>
      <c r="O85" s="16">
        <f t="shared" si="20"/>
        <v>5.72</v>
      </c>
      <c r="P85" s="25">
        <f t="shared" si="20"/>
        <v>10.5</v>
      </c>
      <c r="Q85" s="25">
        <f t="shared" si="20"/>
        <v>31.95</v>
      </c>
      <c r="R85" s="25">
        <f t="shared" si="20"/>
        <v>55.916666666666664</v>
      </c>
      <c r="S85" s="25">
        <f t="shared" si="20"/>
        <v>18.333333333333332</v>
      </c>
      <c r="T85" s="25">
        <f t="shared" si="20"/>
        <v>32.85</v>
      </c>
      <c r="U85" s="25">
        <f t="shared" si="20"/>
        <v>16.183333333333334</v>
      </c>
      <c r="V85" s="26">
        <f t="shared" si="20"/>
        <v>317.33333333333331</v>
      </c>
    </row>
    <row r="86" spans="2:22" ht="15.75" thickBot="1" x14ac:dyDescent="0.3">
      <c r="B86" s="18"/>
      <c r="C86" s="9" t="s">
        <v>29</v>
      </c>
      <c r="D86" s="27">
        <f>STDEV(D79:D84)/SQRT(6)</f>
        <v>0.94072903171483035</v>
      </c>
      <c r="E86" s="28">
        <f t="shared" ref="E86:V86" si="21">STDEV(E79:E84)/SQRT(6)</f>
        <v>0.97430573572502344</v>
      </c>
      <c r="F86" s="29">
        <f t="shared" si="21"/>
        <v>2.6415588831849535</v>
      </c>
      <c r="G86" s="28">
        <f t="shared" si="21"/>
        <v>0.36832956257496757</v>
      </c>
      <c r="H86" s="29">
        <f t="shared" si="21"/>
        <v>2.2893958446134524</v>
      </c>
      <c r="I86" s="28">
        <f t="shared" si="21"/>
        <v>4.826431854325143E-2</v>
      </c>
      <c r="J86" s="29">
        <f t="shared" si="21"/>
        <v>0.31028660586267293</v>
      </c>
      <c r="K86" s="28">
        <f t="shared" si="21"/>
        <v>3.0267327452405016E-2</v>
      </c>
      <c r="L86" s="29">
        <f t="shared" si="21"/>
        <v>0.20883273476902794</v>
      </c>
      <c r="M86" s="28">
        <f t="shared" si="21"/>
        <v>6.0092521257733263E-3</v>
      </c>
      <c r="N86" s="29">
        <f t="shared" si="21"/>
        <v>3.6514837167011094E-2</v>
      </c>
      <c r="O86" s="28">
        <f t="shared" si="21"/>
        <v>0.16016657995141606</v>
      </c>
      <c r="P86" s="29">
        <f t="shared" si="21"/>
        <v>0.25560386016907749</v>
      </c>
      <c r="Q86" s="29">
        <f t="shared" si="21"/>
        <v>0.68056349201721567</v>
      </c>
      <c r="R86" s="29">
        <f t="shared" si="21"/>
        <v>0.7972522255291058</v>
      </c>
      <c r="S86" s="29">
        <f t="shared" si="21"/>
        <v>0.11155467020454334</v>
      </c>
      <c r="T86" s="29">
        <f t="shared" si="21"/>
        <v>0.49040799340956875</v>
      </c>
      <c r="U86" s="29">
        <f t="shared" si="21"/>
        <v>0.10775486583496423</v>
      </c>
      <c r="V86" s="30">
        <f t="shared" si="21"/>
        <v>14.365854578749538</v>
      </c>
    </row>
    <row r="87" spans="2:22" x14ac:dyDescent="0.25">
      <c r="B87" s="18"/>
      <c r="C87" s="19" t="s">
        <v>30</v>
      </c>
      <c r="D87" s="16">
        <v>17.22</v>
      </c>
      <c r="E87" s="16">
        <v>12.78</v>
      </c>
      <c r="F87" s="16">
        <v>74.2</v>
      </c>
      <c r="G87" s="16">
        <v>4</v>
      </c>
      <c r="H87" s="16">
        <v>23.2</v>
      </c>
      <c r="I87" s="16">
        <v>0.15</v>
      </c>
      <c r="J87" s="16">
        <v>0.9</v>
      </c>
      <c r="K87" s="16">
        <v>0.15</v>
      </c>
      <c r="L87" s="16">
        <v>0.9</v>
      </c>
      <c r="M87" s="16">
        <v>0.03</v>
      </c>
      <c r="N87" s="16">
        <v>0.2</v>
      </c>
      <c r="O87" s="16">
        <v>4.99</v>
      </c>
      <c r="P87" s="16">
        <v>9.4</v>
      </c>
      <c r="Q87" s="16">
        <v>29.8</v>
      </c>
      <c r="R87" s="16">
        <v>59.7</v>
      </c>
      <c r="S87" s="16">
        <v>18.8</v>
      </c>
      <c r="T87" s="16">
        <v>31.5</v>
      </c>
      <c r="U87" s="16">
        <v>15.1</v>
      </c>
      <c r="V87" s="35">
        <v>282</v>
      </c>
    </row>
    <row r="88" spans="2:22" x14ac:dyDescent="0.25">
      <c r="B88" s="18"/>
      <c r="C88" s="19" t="s">
        <v>31</v>
      </c>
      <c r="D88" s="16">
        <v>11.48</v>
      </c>
      <c r="E88" s="16">
        <v>7.82</v>
      </c>
      <c r="F88" s="16">
        <v>68.099999999999994</v>
      </c>
      <c r="G88" s="16">
        <v>3.38</v>
      </c>
      <c r="H88" s="16">
        <v>29.4</v>
      </c>
      <c r="I88" s="16">
        <v>7.0000000000000007E-2</v>
      </c>
      <c r="J88" s="16">
        <v>0.6</v>
      </c>
      <c r="K88" s="16">
        <v>0.14000000000000001</v>
      </c>
      <c r="L88" s="16">
        <v>1.2</v>
      </c>
      <c r="M88" s="16">
        <v>0.01</v>
      </c>
      <c r="N88" s="16">
        <v>0.1</v>
      </c>
      <c r="O88" s="16">
        <v>5.74</v>
      </c>
      <c r="P88" s="16">
        <v>10.9</v>
      </c>
      <c r="Q88" s="16">
        <v>31.9</v>
      </c>
      <c r="R88" s="16">
        <v>55.5</v>
      </c>
      <c r="S88" s="16">
        <v>18.899999999999999</v>
      </c>
      <c r="T88" s="16">
        <v>34.1</v>
      </c>
      <c r="U88" s="16">
        <v>15.9</v>
      </c>
      <c r="V88" s="35">
        <v>245</v>
      </c>
    </row>
    <row r="89" spans="2:22" x14ac:dyDescent="0.25">
      <c r="B89" s="18"/>
      <c r="C89" s="19" t="s">
        <v>32</v>
      </c>
      <c r="D89" s="16">
        <v>10.15</v>
      </c>
      <c r="E89" s="16">
        <v>6.62</v>
      </c>
      <c r="F89" s="16">
        <v>65.2</v>
      </c>
      <c r="G89" s="16">
        <v>3.18</v>
      </c>
      <c r="H89" s="16">
        <v>31.3</v>
      </c>
      <c r="I89" s="16">
        <v>0.09</v>
      </c>
      <c r="J89" s="16">
        <v>0.9</v>
      </c>
      <c r="K89" s="16">
        <v>0.18</v>
      </c>
      <c r="L89" s="16">
        <v>1.8</v>
      </c>
      <c r="M89" s="16">
        <v>0.01</v>
      </c>
      <c r="N89" s="16">
        <v>0.1</v>
      </c>
      <c r="O89" s="16">
        <v>5.84</v>
      </c>
      <c r="P89" s="16">
        <v>10.9</v>
      </c>
      <c r="Q89" s="16">
        <v>32.200000000000003</v>
      </c>
      <c r="R89" s="16">
        <v>55.1</v>
      </c>
      <c r="S89" s="16">
        <v>18.7</v>
      </c>
      <c r="T89" s="16">
        <v>34</v>
      </c>
      <c r="U89" s="16">
        <v>15.9</v>
      </c>
      <c r="V89" s="35">
        <v>227</v>
      </c>
    </row>
    <row r="90" spans="2:22" x14ac:dyDescent="0.25">
      <c r="B90" s="18"/>
      <c r="C90" s="19" t="s">
        <v>33</v>
      </c>
      <c r="D90" s="16">
        <v>15.84</v>
      </c>
      <c r="E90" s="16">
        <v>11.2</v>
      </c>
      <c r="F90" s="16">
        <v>70.7</v>
      </c>
      <c r="G90" s="16">
        <v>4.2300000000000004</v>
      </c>
      <c r="H90" s="16">
        <v>26.7</v>
      </c>
      <c r="I90" s="16">
        <v>0.14000000000000001</v>
      </c>
      <c r="J90" s="16">
        <v>0.9</v>
      </c>
      <c r="K90" s="16">
        <v>0.16</v>
      </c>
      <c r="L90" s="16">
        <v>1</v>
      </c>
      <c r="M90" s="16">
        <v>0.03</v>
      </c>
      <c r="N90" s="16">
        <v>0.2</v>
      </c>
      <c r="O90" s="16">
        <v>5.65</v>
      </c>
      <c r="P90" s="16">
        <v>10.8</v>
      </c>
      <c r="Q90" s="16">
        <v>31.5</v>
      </c>
      <c r="R90" s="16">
        <v>55.7</v>
      </c>
      <c r="S90" s="16">
        <v>19.100000000000001</v>
      </c>
      <c r="T90" s="16">
        <v>34.200000000000003</v>
      </c>
      <c r="U90" s="16">
        <v>15.9</v>
      </c>
      <c r="V90" s="35">
        <v>357</v>
      </c>
    </row>
    <row r="91" spans="2:22" x14ac:dyDescent="0.25">
      <c r="B91" s="18"/>
      <c r="C91" s="21" t="s">
        <v>34</v>
      </c>
      <c r="D91" s="22">
        <v>19.57</v>
      </c>
      <c r="E91" s="22">
        <v>15.44</v>
      </c>
      <c r="F91" s="22">
        <v>78.900000000000006</v>
      </c>
      <c r="G91" s="22">
        <v>3.7</v>
      </c>
      <c r="H91" s="22">
        <v>18.899999999999999</v>
      </c>
      <c r="I91" s="22">
        <v>0.2</v>
      </c>
      <c r="J91" s="22">
        <v>1</v>
      </c>
      <c r="K91" s="22">
        <v>0.1</v>
      </c>
      <c r="L91" s="22">
        <v>0.5</v>
      </c>
      <c r="M91" s="22">
        <v>0.02</v>
      </c>
      <c r="N91" s="22">
        <v>0.1</v>
      </c>
      <c r="O91" s="22">
        <v>5.62</v>
      </c>
      <c r="P91" s="22">
        <v>10.5</v>
      </c>
      <c r="Q91" s="22">
        <v>30.9</v>
      </c>
      <c r="R91" s="22">
        <v>54.9</v>
      </c>
      <c r="S91" s="22">
        <v>18.600000000000001</v>
      </c>
      <c r="T91" s="22">
        <v>33.9</v>
      </c>
      <c r="U91" s="22">
        <v>16.399999999999999</v>
      </c>
      <c r="V91" s="37">
        <v>386</v>
      </c>
    </row>
    <row r="92" spans="2:22" x14ac:dyDescent="0.25">
      <c r="B92" s="18"/>
      <c r="C92" s="8" t="s">
        <v>28</v>
      </c>
      <c r="D92" s="24">
        <f>AVERAGE(D87:D91)</f>
        <v>14.851999999999999</v>
      </c>
      <c r="E92" s="31">
        <f t="shared" ref="E92:V92" si="22">AVERAGE(E87:E91)</f>
        <v>10.772</v>
      </c>
      <c r="F92" s="32">
        <f t="shared" si="22"/>
        <v>71.42</v>
      </c>
      <c r="G92" s="31">
        <f t="shared" si="22"/>
        <v>3.6980000000000004</v>
      </c>
      <c r="H92" s="32">
        <f t="shared" si="22"/>
        <v>25.9</v>
      </c>
      <c r="I92" s="31">
        <f t="shared" si="22"/>
        <v>0.13</v>
      </c>
      <c r="J92" s="32">
        <f t="shared" si="22"/>
        <v>0.86</v>
      </c>
      <c r="K92" s="31">
        <f t="shared" si="22"/>
        <v>0.14599999999999999</v>
      </c>
      <c r="L92" s="32">
        <f t="shared" si="22"/>
        <v>1.08</v>
      </c>
      <c r="M92" s="31">
        <f t="shared" si="22"/>
        <v>0.02</v>
      </c>
      <c r="N92" s="32">
        <f t="shared" si="22"/>
        <v>0.14000000000000001</v>
      </c>
      <c r="O92" s="31">
        <f t="shared" si="22"/>
        <v>5.5679999999999996</v>
      </c>
      <c r="P92" s="32">
        <f t="shared" si="22"/>
        <v>10.5</v>
      </c>
      <c r="Q92" s="32">
        <f t="shared" si="22"/>
        <v>31.26</v>
      </c>
      <c r="R92" s="32">
        <f t="shared" si="22"/>
        <v>56.179999999999993</v>
      </c>
      <c r="S92" s="32">
        <f t="shared" si="22"/>
        <v>18.82</v>
      </c>
      <c r="T92" s="32">
        <f t="shared" si="22"/>
        <v>33.540000000000006</v>
      </c>
      <c r="U92" s="32">
        <f t="shared" si="22"/>
        <v>15.839999999999998</v>
      </c>
      <c r="V92" s="26">
        <f t="shared" si="22"/>
        <v>299.39999999999998</v>
      </c>
    </row>
    <row r="93" spans="2:22" ht="15.75" thickBot="1" x14ac:dyDescent="0.3">
      <c r="B93" s="33"/>
      <c r="C93" s="9" t="s">
        <v>29</v>
      </c>
      <c r="D93" s="27">
        <f>STDEV(D87:D91)/SQRT(5)</f>
        <v>1.7652518233951822</v>
      </c>
      <c r="E93" s="28">
        <f t="shared" ref="E93:V93" si="23">STDEV(E87:E91)/SQRT(5)</f>
        <v>1.6118138850375998</v>
      </c>
      <c r="F93" s="29">
        <f t="shared" si="23"/>
        <v>2.3865037188322176</v>
      </c>
      <c r="G93" s="28">
        <f t="shared" si="23"/>
        <v>0.19283153269110287</v>
      </c>
      <c r="H93" s="29">
        <f t="shared" si="23"/>
        <v>2.2174309459372088</v>
      </c>
      <c r="I93" s="28">
        <f t="shared" si="23"/>
        <v>2.302172886644269E-2</v>
      </c>
      <c r="J93" s="29">
        <f t="shared" si="23"/>
        <v>6.7823299831252876E-2</v>
      </c>
      <c r="K93" s="28">
        <f t="shared" si="23"/>
        <v>1.3266499161421643E-2</v>
      </c>
      <c r="L93" s="29">
        <f t="shared" si="23"/>
        <v>0.21307275752662508</v>
      </c>
      <c r="M93" s="28">
        <f t="shared" si="23"/>
        <v>4.472135954999578E-3</v>
      </c>
      <c r="N93" s="29">
        <f t="shared" si="23"/>
        <v>2.4494897427831779E-2</v>
      </c>
      <c r="O93" s="28">
        <f t="shared" si="23"/>
        <v>0.14951254127998759</v>
      </c>
      <c r="P93" s="29">
        <f t="shared" si="23"/>
        <v>0.28460498941515416</v>
      </c>
      <c r="Q93" s="29">
        <f t="shared" si="23"/>
        <v>0.42497058721751568</v>
      </c>
      <c r="R93" s="29">
        <f t="shared" si="23"/>
        <v>0.89129119820628822</v>
      </c>
      <c r="S93" s="29">
        <f t="shared" si="23"/>
        <v>8.6023252670426278E-2</v>
      </c>
      <c r="T93" s="29">
        <f t="shared" si="23"/>
        <v>0.51244511901275847</v>
      </c>
      <c r="U93" s="29">
        <f t="shared" si="23"/>
        <v>0.20880613017821087</v>
      </c>
      <c r="V93" s="30">
        <f t="shared" si="23"/>
        <v>31.081505755030602</v>
      </c>
    </row>
    <row r="94" spans="2:22" x14ac:dyDescent="0.25">
      <c r="B94" s="14">
        <v>4</v>
      </c>
      <c r="C94" s="15" t="s">
        <v>22</v>
      </c>
      <c r="D94" s="16">
        <v>18.52</v>
      </c>
      <c r="E94" s="16">
        <v>13.11</v>
      </c>
      <c r="F94" s="16">
        <v>70.8</v>
      </c>
      <c r="G94" s="16">
        <v>4.5599999999999996</v>
      </c>
      <c r="H94" s="16">
        <v>24.6</v>
      </c>
      <c r="I94" s="16">
        <v>0.48</v>
      </c>
      <c r="J94" s="16">
        <v>2.6</v>
      </c>
      <c r="K94" s="16">
        <v>0.19</v>
      </c>
      <c r="L94" s="16">
        <v>1</v>
      </c>
      <c r="M94" s="16">
        <v>0.06</v>
      </c>
      <c r="N94" s="16">
        <v>0.3</v>
      </c>
      <c r="O94" s="16">
        <v>5.04</v>
      </c>
      <c r="P94" s="16">
        <v>9.5</v>
      </c>
      <c r="Q94" s="16">
        <v>29.8</v>
      </c>
      <c r="R94" s="16">
        <v>59</v>
      </c>
      <c r="S94" s="16">
        <v>18.899999999999999</v>
      </c>
      <c r="T94" s="16">
        <v>32</v>
      </c>
      <c r="U94" s="16">
        <v>15.7</v>
      </c>
      <c r="V94" s="34">
        <v>332</v>
      </c>
    </row>
    <row r="95" spans="2:22" x14ac:dyDescent="0.25">
      <c r="B95" s="18"/>
      <c r="C95" s="19" t="s">
        <v>23</v>
      </c>
      <c r="D95" s="16">
        <v>17.48</v>
      </c>
      <c r="E95" s="16">
        <v>12.38</v>
      </c>
      <c r="F95" s="16">
        <v>70.8</v>
      </c>
      <c r="G95" s="16">
        <v>4.5599999999999996</v>
      </c>
      <c r="H95" s="16">
        <v>26.1</v>
      </c>
      <c r="I95" s="16">
        <v>0.26</v>
      </c>
      <c r="J95" s="16">
        <v>1.5</v>
      </c>
      <c r="K95" s="16">
        <v>0.12</v>
      </c>
      <c r="L95" s="16">
        <v>0.7</v>
      </c>
      <c r="M95" s="16">
        <v>0.03</v>
      </c>
      <c r="N95" s="16">
        <v>0.2</v>
      </c>
      <c r="O95" s="16">
        <v>5.99</v>
      </c>
      <c r="P95" s="16">
        <v>10.7</v>
      </c>
      <c r="Q95" s="16">
        <v>33.5</v>
      </c>
      <c r="R95" s="16">
        <v>55.9</v>
      </c>
      <c r="S95" s="16">
        <v>17.899999999999999</v>
      </c>
      <c r="T95" s="16">
        <v>31.9</v>
      </c>
      <c r="U95" s="16">
        <v>16.2</v>
      </c>
      <c r="V95" s="35">
        <v>356</v>
      </c>
    </row>
    <row r="96" spans="2:22" x14ac:dyDescent="0.25">
      <c r="B96" s="18"/>
      <c r="C96" s="19" t="s">
        <v>24</v>
      </c>
      <c r="D96" s="16">
        <v>14.59</v>
      </c>
      <c r="E96" s="16">
        <v>7.94</v>
      </c>
      <c r="F96" s="16">
        <v>54.4</v>
      </c>
      <c r="G96" s="16">
        <v>5.91</v>
      </c>
      <c r="H96" s="16">
        <v>40.5</v>
      </c>
      <c r="I96" s="16">
        <v>0.47</v>
      </c>
      <c r="J96" s="16">
        <v>3.2</v>
      </c>
      <c r="K96" s="16">
        <v>0.16</v>
      </c>
      <c r="L96" s="16">
        <v>1.1000000000000001</v>
      </c>
      <c r="M96" s="16">
        <v>0.03</v>
      </c>
      <c r="N96" s="16">
        <v>0.2</v>
      </c>
      <c r="O96" s="16">
        <v>5.3</v>
      </c>
      <c r="P96" s="16">
        <v>9.5</v>
      </c>
      <c r="Q96" s="16">
        <v>30.1</v>
      </c>
      <c r="R96" s="16">
        <v>56.7</v>
      </c>
      <c r="S96" s="16">
        <v>18</v>
      </c>
      <c r="T96" s="16">
        <v>31.8</v>
      </c>
      <c r="U96" s="16">
        <v>15.9</v>
      </c>
      <c r="V96" s="35">
        <v>312</v>
      </c>
    </row>
    <row r="97" spans="2:22" x14ac:dyDescent="0.25">
      <c r="B97" s="18"/>
      <c r="C97" s="19" t="s">
        <v>25</v>
      </c>
      <c r="D97" s="16">
        <v>15.53</v>
      </c>
      <c r="E97" s="16">
        <v>10.17</v>
      </c>
      <c r="F97" s="16">
        <v>65.5</v>
      </c>
      <c r="G97" s="16">
        <v>4.3499999999999996</v>
      </c>
      <c r="H97" s="16">
        <v>28</v>
      </c>
      <c r="I97" s="16">
        <v>0.23</v>
      </c>
      <c r="J97" s="16">
        <v>1.5</v>
      </c>
      <c r="K97" s="16">
        <v>0.39</v>
      </c>
      <c r="L97" s="16">
        <v>2.5</v>
      </c>
      <c r="M97" s="16">
        <v>0.03</v>
      </c>
      <c r="N97" s="16">
        <v>0.2</v>
      </c>
      <c r="O97" s="16">
        <v>6</v>
      </c>
      <c r="P97" s="16">
        <v>11</v>
      </c>
      <c r="Q97" s="16">
        <v>33.200000000000003</v>
      </c>
      <c r="R97" s="16">
        <v>55.4</v>
      </c>
      <c r="S97" s="16">
        <v>18.3</v>
      </c>
      <c r="T97" s="16">
        <v>33.1</v>
      </c>
      <c r="U97" s="16">
        <v>16.3</v>
      </c>
      <c r="V97" s="35">
        <v>274</v>
      </c>
    </row>
    <row r="98" spans="2:22" x14ac:dyDescent="0.25">
      <c r="B98" s="18"/>
      <c r="C98" s="19" t="s">
        <v>26</v>
      </c>
      <c r="D98" s="16">
        <v>15.75</v>
      </c>
      <c r="E98" s="16">
        <v>12.44</v>
      </c>
      <c r="F98" s="16">
        <v>79</v>
      </c>
      <c r="G98" s="16">
        <v>2.95</v>
      </c>
      <c r="H98" s="16">
        <v>18.7</v>
      </c>
      <c r="I98" s="16">
        <v>0.17</v>
      </c>
      <c r="J98" s="16">
        <v>1.1000000000000001</v>
      </c>
      <c r="K98" s="16">
        <v>0.06</v>
      </c>
      <c r="L98" s="16">
        <v>0.4</v>
      </c>
      <c r="M98" s="16">
        <v>0.03</v>
      </c>
      <c r="N98" s="16">
        <v>0.2</v>
      </c>
      <c r="O98" s="16">
        <v>5.65</v>
      </c>
      <c r="P98" s="16">
        <v>10.4</v>
      </c>
      <c r="Q98" s="16">
        <v>30.8</v>
      </c>
      <c r="R98" s="16">
        <v>54.6</v>
      </c>
      <c r="S98" s="16">
        <v>18.399999999999999</v>
      </c>
      <c r="T98" s="16">
        <v>33.700000000000003</v>
      </c>
      <c r="U98" s="16">
        <v>15.8</v>
      </c>
      <c r="V98" s="35">
        <v>310</v>
      </c>
    </row>
    <row r="99" spans="2:22" x14ac:dyDescent="0.25">
      <c r="B99" s="18"/>
      <c r="C99" s="21" t="s">
        <v>27</v>
      </c>
      <c r="D99" s="22">
        <v>19.52</v>
      </c>
      <c r="E99" s="22">
        <v>13.82</v>
      </c>
      <c r="F99" s="22">
        <v>70.8</v>
      </c>
      <c r="G99" s="22">
        <v>5.0199999999999996</v>
      </c>
      <c r="H99" s="22">
        <v>25.7</v>
      </c>
      <c r="I99" s="22">
        <v>0.47</v>
      </c>
      <c r="J99" s="22">
        <v>2.4</v>
      </c>
      <c r="K99" s="22">
        <v>0.1</v>
      </c>
      <c r="L99" s="22">
        <v>0.5</v>
      </c>
      <c r="M99" s="22">
        <v>0.04</v>
      </c>
      <c r="N99" s="22">
        <v>0.2</v>
      </c>
      <c r="O99" s="22">
        <v>6.04</v>
      </c>
      <c r="P99" s="22">
        <v>11</v>
      </c>
      <c r="Q99" s="22">
        <v>32.799999999999997</v>
      </c>
      <c r="R99" s="22">
        <v>54.3</v>
      </c>
      <c r="S99" s="22">
        <v>18.2</v>
      </c>
      <c r="T99" s="22">
        <v>33.4</v>
      </c>
      <c r="U99" s="22">
        <v>16.7</v>
      </c>
      <c r="V99" s="37">
        <v>278</v>
      </c>
    </row>
    <row r="100" spans="2:22" x14ac:dyDescent="0.25">
      <c r="B100" s="18"/>
      <c r="C100" s="8" t="s">
        <v>28</v>
      </c>
      <c r="D100" s="24">
        <f>AVERAGE(D94:D99)</f>
        <v>16.898333333333333</v>
      </c>
      <c r="E100" s="16">
        <f t="shared" ref="E100:V100" si="24">AVERAGE(E94:E99)</f>
        <v>11.643333333333333</v>
      </c>
      <c r="F100" s="25">
        <f t="shared" si="24"/>
        <v>68.55</v>
      </c>
      <c r="G100" s="16">
        <f t="shared" si="24"/>
        <v>4.5583333333333327</v>
      </c>
      <c r="H100" s="25">
        <f t="shared" si="24"/>
        <v>27.266666666666666</v>
      </c>
      <c r="I100" s="16">
        <f t="shared" si="24"/>
        <v>0.34666666666666668</v>
      </c>
      <c r="J100" s="25">
        <f t="shared" si="24"/>
        <v>2.0500000000000003</v>
      </c>
      <c r="K100" s="16">
        <f t="shared" si="24"/>
        <v>0.17</v>
      </c>
      <c r="L100" s="25">
        <f t="shared" si="24"/>
        <v>1.0333333333333334</v>
      </c>
      <c r="M100" s="16">
        <f t="shared" si="24"/>
        <v>3.6666666666666667E-2</v>
      </c>
      <c r="N100" s="25">
        <f t="shared" si="24"/>
        <v>0.21666666666666665</v>
      </c>
      <c r="O100" s="16">
        <f t="shared" si="24"/>
        <v>5.6700000000000008</v>
      </c>
      <c r="P100" s="25">
        <f t="shared" si="24"/>
        <v>10.35</v>
      </c>
      <c r="Q100" s="25">
        <f t="shared" si="24"/>
        <v>31.7</v>
      </c>
      <c r="R100" s="25">
        <f t="shared" si="24"/>
        <v>55.983333333333341</v>
      </c>
      <c r="S100" s="25">
        <f t="shared" si="24"/>
        <v>18.283333333333335</v>
      </c>
      <c r="T100" s="25">
        <f t="shared" si="24"/>
        <v>32.65</v>
      </c>
      <c r="U100" s="25">
        <f t="shared" si="24"/>
        <v>16.099999999999998</v>
      </c>
      <c r="V100" s="26">
        <f t="shared" si="24"/>
        <v>310.33333333333331</v>
      </c>
    </row>
    <row r="101" spans="2:22" ht="15.75" thickBot="1" x14ac:dyDescent="0.3">
      <c r="B101" s="18"/>
      <c r="C101" s="9" t="s">
        <v>29</v>
      </c>
      <c r="D101" s="27">
        <f>STDEV(D94:D99)/SQRT(6)</f>
        <v>0.78231884662058992</v>
      </c>
      <c r="E101" s="28">
        <f t="shared" ref="E101:V101" si="25">STDEV(E94:E99)/SQRT(6)</f>
        <v>0.89352734211724649</v>
      </c>
      <c r="F101" s="29">
        <f t="shared" si="25"/>
        <v>3.336240399012024</v>
      </c>
      <c r="G101" s="28">
        <f t="shared" si="25"/>
        <v>0.39455812133462859</v>
      </c>
      <c r="H101" s="29">
        <f t="shared" si="25"/>
        <v>2.9437693146334989</v>
      </c>
      <c r="I101" s="28">
        <f t="shared" si="25"/>
        <v>5.7888782256246378E-2</v>
      </c>
      <c r="J101" s="29">
        <f t="shared" si="25"/>
        <v>0.32939338184001221</v>
      </c>
      <c r="K101" s="28">
        <f t="shared" si="25"/>
        <v>4.7749345545253292E-2</v>
      </c>
      <c r="L101" s="29">
        <f t="shared" si="25"/>
        <v>0.31375857668666912</v>
      </c>
      <c r="M101" s="28">
        <f t="shared" si="25"/>
        <v>4.9441323247304391E-3</v>
      </c>
      <c r="N101" s="29">
        <f t="shared" si="25"/>
        <v>1.6666666666666805E-2</v>
      </c>
      <c r="O101" s="28">
        <f t="shared" si="25"/>
        <v>0.17150315837713703</v>
      </c>
      <c r="P101" s="29">
        <f t="shared" si="25"/>
        <v>0.28372521918222215</v>
      </c>
      <c r="Q101" s="29">
        <f t="shared" si="25"/>
        <v>0.67527772064536518</v>
      </c>
      <c r="R101" s="29">
        <f t="shared" si="25"/>
        <v>0.70019838458666717</v>
      </c>
      <c r="S101" s="29">
        <f t="shared" si="25"/>
        <v>0.14472195564061599</v>
      </c>
      <c r="T101" s="29">
        <f t="shared" si="25"/>
        <v>0.34520525295346666</v>
      </c>
      <c r="U101" s="29">
        <f t="shared" si="25"/>
        <v>0.15275252316519461</v>
      </c>
      <c r="V101" s="30">
        <f t="shared" si="25"/>
        <v>12.810585900383758</v>
      </c>
    </row>
    <row r="102" spans="2:22" x14ac:dyDescent="0.25">
      <c r="B102" s="18"/>
      <c r="C102" s="19" t="s">
        <v>30</v>
      </c>
      <c r="D102" s="16">
        <v>16.11</v>
      </c>
      <c r="E102" s="16">
        <v>11.57</v>
      </c>
      <c r="F102" s="16">
        <v>71.8</v>
      </c>
      <c r="G102" s="16">
        <v>4.1900000000000004</v>
      </c>
      <c r="H102" s="16">
        <v>26</v>
      </c>
      <c r="I102" s="16">
        <v>0.1</v>
      </c>
      <c r="J102" s="16">
        <v>0.6</v>
      </c>
      <c r="K102" s="16">
        <v>0.11</v>
      </c>
      <c r="L102" s="16">
        <v>0.7</v>
      </c>
      <c r="M102" s="16">
        <v>0.03</v>
      </c>
      <c r="N102" s="16">
        <v>0.2</v>
      </c>
      <c r="O102" s="16">
        <v>4.95</v>
      </c>
      <c r="P102" s="16">
        <v>9.6</v>
      </c>
      <c r="Q102" s="16">
        <v>29.6</v>
      </c>
      <c r="R102" s="16">
        <v>59.7</v>
      </c>
      <c r="S102" s="16">
        <v>19.3</v>
      </c>
      <c r="T102" s="16">
        <v>32.4</v>
      </c>
      <c r="U102" s="16">
        <v>14.9</v>
      </c>
      <c r="V102" s="35">
        <v>268</v>
      </c>
    </row>
    <row r="103" spans="2:22" x14ac:dyDescent="0.25">
      <c r="B103" s="18"/>
      <c r="C103" s="19" t="s">
        <v>31</v>
      </c>
      <c r="D103" s="16">
        <v>12.46</v>
      </c>
      <c r="E103" s="16">
        <v>8.5</v>
      </c>
      <c r="F103" s="16">
        <v>68.2</v>
      </c>
      <c r="G103" s="16">
        <v>3.58</v>
      </c>
      <c r="H103" s="16">
        <v>28.7</v>
      </c>
      <c r="I103" s="16">
        <v>0.15</v>
      </c>
      <c r="J103" s="16">
        <v>1.2</v>
      </c>
      <c r="K103" s="16">
        <v>0.14000000000000001</v>
      </c>
      <c r="L103" s="16">
        <v>1.1000000000000001</v>
      </c>
      <c r="M103" s="16">
        <v>0.01</v>
      </c>
      <c r="N103" s="16">
        <v>0.1</v>
      </c>
      <c r="O103" s="16">
        <v>6.05</v>
      </c>
      <c r="P103" s="16">
        <v>11.4</v>
      </c>
      <c r="Q103" s="16">
        <v>33.799999999999997</v>
      </c>
      <c r="R103" s="16">
        <v>55.9</v>
      </c>
      <c r="S103" s="16">
        <v>18.899999999999999</v>
      </c>
      <c r="T103" s="16">
        <v>33.799999999999997</v>
      </c>
      <c r="U103" s="16">
        <v>15.7</v>
      </c>
      <c r="V103" s="35">
        <v>237</v>
      </c>
    </row>
    <row r="104" spans="2:22" x14ac:dyDescent="0.25">
      <c r="B104" s="18"/>
      <c r="C104" s="19" t="s">
        <v>32</v>
      </c>
      <c r="D104" s="16">
        <v>9.56</v>
      </c>
      <c r="E104" s="16">
        <v>6.69</v>
      </c>
      <c r="F104" s="16">
        <v>70</v>
      </c>
      <c r="G104" s="16">
        <v>2.61</v>
      </c>
      <c r="H104" s="16">
        <v>27.3</v>
      </c>
      <c r="I104" s="16">
        <v>0.17</v>
      </c>
      <c r="J104" s="16">
        <v>1.8</v>
      </c>
      <c r="K104" s="16">
        <v>7.0000000000000007E-2</v>
      </c>
      <c r="L104" s="16">
        <v>0.7</v>
      </c>
      <c r="M104" s="16">
        <v>0.02</v>
      </c>
      <c r="N104" s="16">
        <v>0.2</v>
      </c>
      <c r="O104" s="16">
        <v>5.81</v>
      </c>
      <c r="P104" s="16">
        <v>10.7</v>
      </c>
      <c r="Q104" s="16">
        <v>31.8</v>
      </c>
      <c r="R104" s="16">
        <v>54.8</v>
      </c>
      <c r="S104" s="16">
        <v>18.5</v>
      </c>
      <c r="T104" s="16">
        <v>33.700000000000003</v>
      </c>
      <c r="U104" s="16">
        <v>15.7</v>
      </c>
      <c r="V104" s="35">
        <v>234</v>
      </c>
    </row>
    <row r="105" spans="2:22" x14ac:dyDescent="0.25">
      <c r="B105" s="18"/>
      <c r="C105" s="19" t="s">
        <v>33</v>
      </c>
      <c r="D105" s="16">
        <v>13.92</v>
      </c>
      <c r="E105" s="16">
        <v>9.77</v>
      </c>
      <c r="F105" s="16">
        <v>70.2</v>
      </c>
      <c r="G105" s="16">
        <v>3.79</v>
      </c>
      <c r="H105" s="16">
        <v>27.2</v>
      </c>
      <c r="I105" s="16">
        <v>0.13</v>
      </c>
      <c r="J105" s="16">
        <v>0.9</v>
      </c>
      <c r="K105" s="16">
        <v>0.11</v>
      </c>
      <c r="L105" s="16">
        <v>0.8</v>
      </c>
      <c r="M105" s="16">
        <v>0.01</v>
      </c>
      <c r="N105" s="16">
        <v>0.1</v>
      </c>
      <c r="O105" s="16">
        <v>5.3</v>
      </c>
      <c r="P105" s="16">
        <v>10.1</v>
      </c>
      <c r="Q105" s="16">
        <v>29.6</v>
      </c>
      <c r="R105" s="16">
        <v>55.9</v>
      </c>
      <c r="S105" s="16">
        <v>19</v>
      </c>
      <c r="T105" s="16">
        <v>34</v>
      </c>
      <c r="U105" s="16">
        <v>15.9</v>
      </c>
      <c r="V105" s="35">
        <v>337</v>
      </c>
    </row>
    <row r="106" spans="2:22" x14ac:dyDescent="0.25">
      <c r="B106" s="18"/>
      <c r="C106" s="21" t="s">
        <v>34</v>
      </c>
      <c r="D106" s="22">
        <v>19.010000000000002</v>
      </c>
      <c r="E106" s="22">
        <v>14.88</v>
      </c>
      <c r="F106" s="22">
        <v>78.3</v>
      </c>
      <c r="G106" s="22">
        <v>3.67</v>
      </c>
      <c r="H106" s="22">
        <v>19.3</v>
      </c>
      <c r="I106" s="22">
        <v>0.19</v>
      </c>
      <c r="J106" s="22">
        <v>1</v>
      </c>
      <c r="K106" s="22">
        <v>0.08</v>
      </c>
      <c r="L106" s="22">
        <v>0.4</v>
      </c>
      <c r="M106" s="22">
        <v>0.02</v>
      </c>
      <c r="N106" s="22">
        <v>0.1</v>
      </c>
      <c r="O106" s="22">
        <v>5.37</v>
      </c>
      <c r="P106" s="22">
        <v>10</v>
      </c>
      <c r="Q106" s="22">
        <v>29.5</v>
      </c>
      <c r="R106" s="22">
        <v>55</v>
      </c>
      <c r="S106" s="22">
        <v>18.7</v>
      </c>
      <c r="T106" s="22">
        <v>34</v>
      </c>
      <c r="U106" s="22">
        <v>16.399999999999999</v>
      </c>
      <c r="V106" s="37">
        <v>368</v>
      </c>
    </row>
    <row r="107" spans="2:22" x14ac:dyDescent="0.25">
      <c r="B107" s="18"/>
      <c r="C107" s="8" t="s">
        <v>28</v>
      </c>
      <c r="D107" s="24">
        <f>AVERAGE(D102:D106)</f>
        <v>14.212</v>
      </c>
      <c r="E107" s="31">
        <f t="shared" ref="E107:V107" si="26">AVERAGE(E102:E106)</f>
        <v>10.282</v>
      </c>
      <c r="F107" s="32">
        <f t="shared" si="26"/>
        <v>71.7</v>
      </c>
      <c r="G107" s="31">
        <f t="shared" si="26"/>
        <v>3.5680000000000005</v>
      </c>
      <c r="H107" s="32">
        <f t="shared" si="26"/>
        <v>25.7</v>
      </c>
      <c r="I107" s="31">
        <f t="shared" si="26"/>
        <v>0.14799999999999999</v>
      </c>
      <c r="J107" s="32">
        <f t="shared" si="26"/>
        <v>1.1000000000000001</v>
      </c>
      <c r="K107" s="31">
        <f t="shared" si="26"/>
        <v>0.10200000000000001</v>
      </c>
      <c r="L107" s="32">
        <f t="shared" si="26"/>
        <v>0.74</v>
      </c>
      <c r="M107" s="31">
        <f t="shared" si="26"/>
        <v>1.7999999999999999E-2</v>
      </c>
      <c r="N107" s="32">
        <f t="shared" si="26"/>
        <v>0.13999999999999999</v>
      </c>
      <c r="O107" s="31">
        <f t="shared" si="26"/>
        <v>5.4960000000000004</v>
      </c>
      <c r="P107" s="32">
        <f t="shared" si="26"/>
        <v>10.36</v>
      </c>
      <c r="Q107" s="32">
        <f t="shared" si="26"/>
        <v>30.860000000000003</v>
      </c>
      <c r="R107" s="32">
        <f t="shared" si="26"/>
        <v>56.259999999999991</v>
      </c>
      <c r="S107" s="32">
        <f t="shared" si="26"/>
        <v>18.880000000000003</v>
      </c>
      <c r="T107" s="32">
        <f t="shared" si="26"/>
        <v>33.58</v>
      </c>
      <c r="U107" s="32">
        <f t="shared" si="26"/>
        <v>15.719999999999999</v>
      </c>
      <c r="V107" s="26">
        <f t="shared" si="26"/>
        <v>288.8</v>
      </c>
    </row>
    <row r="108" spans="2:22" ht="15.75" thickBot="1" x14ac:dyDescent="0.3">
      <c r="B108" s="33"/>
      <c r="C108" s="9" t="s">
        <v>29</v>
      </c>
      <c r="D108" s="27">
        <f>STDEV(D102:D106)/SQRT(5)</f>
        <v>1.603419471005638</v>
      </c>
      <c r="E108" s="28">
        <f t="shared" ref="E108:V108" si="27">STDEV(E102:E106)/SQRT(5)</f>
        <v>1.3989403132371276</v>
      </c>
      <c r="F108" s="29">
        <f t="shared" si="27"/>
        <v>1.7458522274236146</v>
      </c>
      <c r="G108" s="28">
        <f t="shared" si="27"/>
        <v>0.26119724347703011</v>
      </c>
      <c r="H108" s="29">
        <f t="shared" si="27"/>
        <v>1.6562004709575417</v>
      </c>
      <c r="I108" s="28">
        <f t="shared" si="27"/>
        <v>1.5620499351813324E-2</v>
      </c>
      <c r="J108" s="29">
        <f t="shared" si="27"/>
        <v>0.19999999999999996</v>
      </c>
      <c r="K108" s="28">
        <f t="shared" si="27"/>
        <v>1.2409673645990884E-2</v>
      </c>
      <c r="L108" s="29">
        <f t="shared" si="27"/>
        <v>0.11224972160321837</v>
      </c>
      <c r="M108" s="28">
        <f t="shared" si="27"/>
        <v>3.7416573867739417E-3</v>
      </c>
      <c r="N108" s="29">
        <f t="shared" si="27"/>
        <v>2.4494897427831834E-2</v>
      </c>
      <c r="O108" s="28">
        <f t="shared" si="27"/>
        <v>0.1946689497583011</v>
      </c>
      <c r="P108" s="29">
        <f t="shared" si="27"/>
        <v>0.3140063693621517</v>
      </c>
      <c r="Q108" s="29">
        <f t="shared" si="27"/>
        <v>0.85299472448544411</v>
      </c>
      <c r="R108" s="29">
        <f t="shared" si="27"/>
        <v>0.88915690403887737</v>
      </c>
      <c r="S108" s="29">
        <f t="shared" si="27"/>
        <v>0.1356465996625055</v>
      </c>
      <c r="T108" s="29">
        <f t="shared" si="27"/>
        <v>0.30066592756745841</v>
      </c>
      <c r="U108" s="29">
        <f t="shared" si="27"/>
        <v>0.24166091947189114</v>
      </c>
      <c r="V108" s="30">
        <f t="shared" si="27"/>
        <v>27.124527645656787</v>
      </c>
    </row>
    <row r="109" spans="2:22" x14ac:dyDescent="0.25">
      <c r="B109" s="14">
        <v>6</v>
      </c>
      <c r="C109" s="15" t="s">
        <v>22</v>
      </c>
      <c r="D109" s="16">
        <v>15.67</v>
      </c>
      <c r="E109" s="16">
        <v>9.51</v>
      </c>
      <c r="F109" s="16">
        <v>60.7</v>
      </c>
      <c r="G109" s="16">
        <v>5.42</v>
      </c>
      <c r="H109" s="16">
        <v>34.6</v>
      </c>
      <c r="I109" s="16">
        <v>0.33</v>
      </c>
      <c r="J109" s="16">
        <v>2.1</v>
      </c>
      <c r="K109" s="16">
        <v>0.22</v>
      </c>
      <c r="L109" s="16">
        <v>1.4</v>
      </c>
      <c r="M109" s="16">
        <v>0.06</v>
      </c>
      <c r="N109" s="16">
        <v>0.4</v>
      </c>
      <c r="O109" s="16">
        <v>6.44</v>
      </c>
      <c r="P109" s="16">
        <v>12.1</v>
      </c>
      <c r="Q109" s="16">
        <v>38.299999999999997</v>
      </c>
      <c r="R109" s="16">
        <v>59.6</v>
      </c>
      <c r="S109" s="16">
        <v>18.8</v>
      </c>
      <c r="T109" s="16">
        <v>31.5</v>
      </c>
      <c r="U109" s="16">
        <v>15.8</v>
      </c>
      <c r="V109" s="34">
        <v>302</v>
      </c>
    </row>
    <row r="110" spans="2:22" x14ac:dyDescent="0.25">
      <c r="B110" s="18"/>
      <c r="C110" s="19" t="s">
        <v>23</v>
      </c>
      <c r="D110" s="16">
        <v>13.69</v>
      </c>
      <c r="E110" s="16">
        <v>8.94</v>
      </c>
      <c r="F110" s="16">
        <v>65.3</v>
      </c>
      <c r="G110" s="16">
        <v>4.04</v>
      </c>
      <c r="H110" s="16">
        <v>29.5</v>
      </c>
      <c r="I110" s="16">
        <v>0.19</v>
      </c>
      <c r="J110" s="16">
        <v>1.4</v>
      </c>
      <c r="K110" s="16">
        <v>0.4</v>
      </c>
      <c r="L110" s="16">
        <v>2.9</v>
      </c>
      <c r="M110" s="16">
        <v>0.03</v>
      </c>
      <c r="N110" s="16">
        <v>0.2</v>
      </c>
      <c r="O110" s="16">
        <v>5.44</v>
      </c>
      <c r="P110" s="16">
        <v>9.9</v>
      </c>
      <c r="Q110" s="16">
        <v>30.7</v>
      </c>
      <c r="R110" s="16">
        <v>56.5</v>
      </c>
      <c r="S110" s="16">
        <v>18.100000000000001</v>
      </c>
      <c r="T110" s="16">
        <v>32.1</v>
      </c>
      <c r="U110" s="16">
        <v>16.5</v>
      </c>
      <c r="V110" s="35">
        <v>258</v>
      </c>
    </row>
    <row r="111" spans="2:22" x14ac:dyDescent="0.25">
      <c r="B111" s="18"/>
      <c r="C111" s="19" t="s">
        <v>24</v>
      </c>
      <c r="D111" s="16">
        <v>15.03</v>
      </c>
      <c r="E111" s="16">
        <v>6.48</v>
      </c>
      <c r="F111" s="16">
        <v>43.1</v>
      </c>
      <c r="G111" s="16">
        <v>7.71</v>
      </c>
      <c r="H111" s="16">
        <v>51.3</v>
      </c>
      <c r="I111" s="16">
        <v>0.36</v>
      </c>
      <c r="J111" s="16">
        <v>2.4</v>
      </c>
      <c r="K111" s="16">
        <v>0.35</v>
      </c>
      <c r="L111" s="16">
        <v>2.2999999999999998</v>
      </c>
      <c r="M111" s="16">
        <v>0.03</v>
      </c>
      <c r="N111" s="16">
        <v>0.2</v>
      </c>
      <c r="O111" s="16">
        <v>5.66</v>
      </c>
      <c r="P111" s="16">
        <v>10.1</v>
      </c>
      <c r="Q111" s="16">
        <v>32.799999999999997</v>
      </c>
      <c r="R111" s="16">
        <v>58</v>
      </c>
      <c r="S111" s="16">
        <v>17.899999999999999</v>
      </c>
      <c r="T111" s="16">
        <v>30.9</v>
      </c>
      <c r="U111" s="16">
        <v>16.2</v>
      </c>
      <c r="V111" s="35">
        <v>189</v>
      </c>
    </row>
    <row r="112" spans="2:22" x14ac:dyDescent="0.25">
      <c r="B112" s="18"/>
      <c r="C112" s="19" t="s">
        <v>25</v>
      </c>
      <c r="D112" s="16">
        <v>13.75</v>
      </c>
      <c r="E112" s="16">
        <v>8.0299999999999994</v>
      </c>
      <c r="F112" s="16">
        <v>58.4</v>
      </c>
      <c r="G112" s="16">
        <v>4.76</v>
      </c>
      <c r="H112" s="16">
        <v>34.6</v>
      </c>
      <c r="I112" s="16">
        <v>0.21</v>
      </c>
      <c r="J112" s="16">
        <v>1.5</v>
      </c>
      <c r="K112" s="16">
        <v>0.47</v>
      </c>
      <c r="L112" s="16">
        <v>3.4</v>
      </c>
      <c r="M112" s="16">
        <v>0.01</v>
      </c>
      <c r="N112" s="16">
        <v>0.1</v>
      </c>
      <c r="O112" s="16">
        <v>6.25</v>
      </c>
      <c r="P112" s="16">
        <v>11.4</v>
      </c>
      <c r="Q112" s="16">
        <v>34.4</v>
      </c>
      <c r="R112" s="16">
        <v>55</v>
      </c>
      <c r="S112" s="16">
        <v>18.2</v>
      </c>
      <c r="T112" s="16">
        <v>33.1</v>
      </c>
      <c r="U112" s="16">
        <v>16.2</v>
      </c>
      <c r="V112" s="35">
        <v>278</v>
      </c>
    </row>
    <row r="113" spans="2:22" x14ac:dyDescent="0.25">
      <c r="B113" s="18"/>
      <c r="C113" s="19" t="s">
        <v>26</v>
      </c>
      <c r="D113" s="16">
        <v>15.23</v>
      </c>
      <c r="E113" s="16">
        <v>11.39</v>
      </c>
      <c r="F113" s="16">
        <v>74.8</v>
      </c>
      <c r="G113" s="16">
        <v>3.44</v>
      </c>
      <c r="H113" s="16">
        <v>22.6</v>
      </c>
      <c r="I113" s="16">
        <v>0.2</v>
      </c>
      <c r="J113" s="16">
        <v>1.3</v>
      </c>
      <c r="K113" s="16">
        <v>0.03</v>
      </c>
      <c r="L113" s="16">
        <v>0.2</v>
      </c>
      <c r="M113" s="16">
        <v>0.02</v>
      </c>
      <c r="N113" s="16">
        <v>0.1</v>
      </c>
      <c r="O113" s="16">
        <v>5.51</v>
      </c>
      <c r="P113" s="16">
        <v>10.199999999999999</v>
      </c>
      <c r="Q113" s="16">
        <v>30</v>
      </c>
      <c r="R113" s="16">
        <v>54.5</v>
      </c>
      <c r="S113" s="16">
        <v>18.600000000000001</v>
      </c>
      <c r="T113" s="16">
        <v>34</v>
      </c>
      <c r="U113" s="16">
        <v>16.399999999999999</v>
      </c>
      <c r="V113" s="35">
        <v>287</v>
      </c>
    </row>
    <row r="114" spans="2:22" x14ac:dyDescent="0.25">
      <c r="B114" s="18"/>
      <c r="C114" s="21" t="s">
        <v>27</v>
      </c>
      <c r="D114" s="22">
        <v>17.71</v>
      </c>
      <c r="E114" s="22">
        <v>11.07</v>
      </c>
      <c r="F114" s="22">
        <v>62.5</v>
      </c>
      <c r="G114" s="22">
        <v>6.02</v>
      </c>
      <c r="H114" s="22">
        <v>34</v>
      </c>
      <c r="I114" s="22">
        <v>0.28000000000000003</v>
      </c>
      <c r="J114" s="22">
        <v>1.6</v>
      </c>
      <c r="K114" s="22">
        <v>0.16</v>
      </c>
      <c r="L114" s="22">
        <v>0.9</v>
      </c>
      <c r="M114" s="22">
        <v>0.04</v>
      </c>
      <c r="N114" s="22">
        <v>0.2</v>
      </c>
      <c r="O114" s="22">
        <v>6.22</v>
      </c>
      <c r="P114" s="22">
        <v>11.3</v>
      </c>
      <c r="Q114" s="22">
        <v>33.700000000000003</v>
      </c>
      <c r="R114" s="22">
        <v>54.2</v>
      </c>
      <c r="S114" s="22">
        <v>18.100000000000001</v>
      </c>
      <c r="T114" s="22">
        <v>33.5</v>
      </c>
      <c r="U114" s="22">
        <v>16.7</v>
      </c>
      <c r="V114" s="37">
        <v>281</v>
      </c>
    </row>
    <row r="115" spans="2:22" x14ac:dyDescent="0.25">
      <c r="B115" s="18"/>
      <c r="C115" s="8" t="s">
        <v>28</v>
      </c>
      <c r="D115" s="24">
        <f>AVERAGE(D109:D114)</f>
        <v>15.180000000000001</v>
      </c>
      <c r="E115" s="16">
        <f t="shared" ref="E115:V115" si="28">AVERAGE(E109:E114)</f>
        <v>9.2366666666666664</v>
      </c>
      <c r="F115" s="25">
        <f t="shared" si="28"/>
        <v>60.800000000000004</v>
      </c>
      <c r="G115" s="16">
        <f t="shared" si="28"/>
        <v>5.2316666666666665</v>
      </c>
      <c r="H115" s="25">
        <f t="shared" si="28"/>
        <v>34.43333333333333</v>
      </c>
      <c r="I115" s="16">
        <f t="shared" si="28"/>
        <v>0.26166666666666666</v>
      </c>
      <c r="J115" s="25">
        <f t="shared" si="28"/>
        <v>1.7166666666666668</v>
      </c>
      <c r="K115" s="16">
        <f t="shared" si="28"/>
        <v>0.27166666666666667</v>
      </c>
      <c r="L115" s="25">
        <f t="shared" si="28"/>
        <v>1.8499999999999999</v>
      </c>
      <c r="M115" s="16">
        <f t="shared" si="28"/>
        <v>3.1666666666666669E-2</v>
      </c>
      <c r="N115" s="25">
        <f t="shared" si="28"/>
        <v>0.19999999999999998</v>
      </c>
      <c r="O115" s="16">
        <f t="shared" si="28"/>
        <v>5.919999999999999</v>
      </c>
      <c r="P115" s="25">
        <f t="shared" si="28"/>
        <v>10.833333333333334</v>
      </c>
      <c r="Q115" s="25">
        <f t="shared" si="28"/>
        <v>33.316666666666663</v>
      </c>
      <c r="R115" s="25">
        <f t="shared" si="28"/>
        <v>56.300000000000004</v>
      </c>
      <c r="S115" s="25">
        <f t="shared" si="28"/>
        <v>18.283333333333331</v>
      </c>
      <c r="T115" s="25">
        <f t="shared" si="28"/>
        <v>32.516666666666666</v>
      </c>
      <c r="U115" s="25">
        <f t="shared" si="28"/>
        <v>16.3</v>
      </c>
      <c r="V115" s="26">
        <f t="shared" si="28"/>
        <v>265.83333333333331</v>
      </c>
    </row>
    <row r="116" spans="2:22" ht="15.75" thickBot="1" x14ac:dyDescent="0.3">
      <c r="B116" s="18"/>
      <c r="C116" s="9" t="s">
        <v>29</v>
      </c>
      <c r="D116" s="27">
        <f>STDEV(D109:D114)/SQRT(6)</f>
        <v>0.60362792071496074</v>
      </c>
      <c r="E116" s="28">
        <f t="shared" ref="E116:V116" si="29">STDEV(E109:E114)/SQRT(6)</f>
        <v>0.75753841120067744</v>
      </c>
      <c r="F116" s="29">
        <f t="shared" si="29"/>
        <v>4.2355637169094775</v>
      </c>
      <c r="G116" s="28">
        <f t="shared" si="29"/>
        <v>0.62320898938032276</v>
      </c>
      <c r="H116" s="29">
        <f t="shared" si="29"/>
        <v>3.8690797068266476</v>
      </c>
      <c r="I116" s="28">
        <f t="shared" si="29"/>
        <v>2.9599174162653809E-2</v>
      </c>
      <c r="J116" s="29">
        <f t="shared" si="29"/>
        <v>0.17779513804126124</v>
      </c>
      <c r="K116" s="28">
        <f t="shared" si="29"/>
        <v>6.7202017165492234E-2</v>
      </c>
      <c r="L116" s="29">
        <f t="shared" si="29"/>
        <v>0.5011653087222484</v>
      </c>
      <c r="M116" s="28">
        <f t="shared" si="29"/>
        <v>7.0316743699096618E-3</v>
      </c>
      <c r="N116" s="29">
        <f t="shared" si="29"/>
        <v>4.4721359549995815E-2</v>
      </c>
      <c r="O116" s="28">
        <f t="shared" si="29"/>
        <v>0.17657859439920798</v>
      </c>
      <c r="P116" s="29">
        <f t="shared" si="29"/>
        <v>0.36301209040165289</v>
      </c>
      <c r="Q116" s="29">
        <f t="shared" si="29"/>
        <v>1.214747344558164</v>
      </c>
      <c r="R116" s="29">
        <f t="shared" si="29"/>
        <v>0.87863530545955193</v>
      </c>
      <c r="S116" s="29">
        <f t="shared" si="29"/>
        <v>0.1400396769173336</v>
      </c>
      <c r="T116" s="29">
        <f t="shared" si="29"/>
        <v>0.49424465376752236</v>
      </c>
      <c r="U116" s="29">
        <f t="shared" si="29"/>
        <v>0.126491106406735</v>
      </c>
      <c r="V116" s="30">
        <f t="shared" si="29"/>
        <v>16.430493331337026</v>
      </c>
    </row>
    <row r="117" spans="2:22" x14ac:dyDescent="0.25">
      <c r="B117" s="18"/>
      <c r="C117" s="19" t="s">
        <v>30</v>
      </c>
      <c r="D117" s="16">
        <v>15.86</v>
      </c>
      <c r="E117" s="16">
        <v>9.7100000000000009</v>
      </c>
      <c r="F117" s="16">
        <v>61.2</v>
      </c>
      <c r="G117" s="16">
        <v>5.68</v>
      </c>
      <c r="H117" s="16">
        <v>35.799999999999997</v>
      </c>
      <c r="I117" s="16">
        <v>0.19</v>
      </c>
      <c r="J117" s="16">
        <v>1.2</v>
      </c>
      <c r="K117" s="16">
        <v>0.14000000000000001</v>
      </c>
      <c r="L117" s="16">
        <v>0.9</v>
      </c>
      <c r="M117" s="16">
        <v>0.03</v>
      </c>
      <c r="N117" s="16">
        <v>0.2</v>
      </c>
      <c r="O117" s="16">
        <v>5.87</v>
      </c>
      <c r="P117" s="16">
        <v>11.2</v>
      </c>
      <c r="Q117" s="16">
        <v>35.200000000000003</v>
      </c>
      <c r="R117" s="16">
        <v>60</v>
      </c>
      <c r="S117" s="16">
        <v>19</v>
      </c>
      <c r="T117" s="16">
        <v>31.7</v>
      </c>
      <c r="U117" s="16">
        <v>15.1</v>
      </c>
      <c r="V117" s="35">
        <v>260</v>
      </c>
    </row>
    <row r="118" spans="2:22" x14ac:dyDescent="0.25">
      <c r="B118" s="18"/>
      <c r="C118" s="19" t="s">
        <v>31</v>
      </c>
      <c r="D118" s="16">
        <v>10.93</v>
      </c>
      <c r="E118" s="16">
        <v>6.97</v>
      </c>
      <c r="F118" s="16">
        <v>63.8</v>
      </c>
      <c r="G118" s="16">
        <v>3.6</v>
      </c>
      <c r="H118" s="16">
        <v>32.9</v>
      </c>
      <c r="I118" s="16">
        <v>0.13</v>
      </c>
      <c r="J118" s="16">
        <v>1.2</v>
      </c>
      <c r="K118" s="16">
        <v>0.11</v>
      </c>
      <c r="L118" s="16">
        <v>1</v>
      </c>
      <c r="M118" s="16">
        <v>0.02</v>
      </c>
      <c r="N118" s="16">
        <v>0.2</v>
      </c>
      <c r="O118" s="16">
        <v>5.55</v>
      </c>
      <c r="P118" s="16">
        <v>10.4</v>
      </c>
      <c r="Q118" s="16">
        <v>30.4</v>
      </c>
      <c r="R118" s="16">
        <v>54.9</v>
      </c>
      <c r="S118" s="16">
        <v>18.8</v>
      </c>
      <c r="T118" s="16">
        <v>34.200000000000003</v>
      </c>
      <c r="U118" s="16">
        <v>15.7</v>
      </c>
      <c r="V118" s="35">
        <v>238</v>
      </c>
    </row>
    <row r="119" spans="2:22" x14ac:dyDescent="0.25">
      <c r="B119" s="18"/>
      <c r="C119" s="19" t="s">
        <v>32</v>
      </c>
      <c r="D119" s="16">
        <v>10.93</v>
      </c>
      <c r="E119" s="16">
        <v>7.36</v>
      </c>
      <c r="F119" s="16">
        <v>67.3</v>
      </c>
      <c r="G119" s="16">
        <v>3.3</v>
      </c>
      <c r="H119" s="16">
        <v>30.2</v>
      </c>
      <c r="I119" s="16">
        <v>0.08</v>
      </c>
      <c r="J119" s="16">
        <v>0.7</v>
      </c>
      <c r="K119" s="16">
        <v>0.05</v>
      </c>
      <c r="L119" s="16">
        <v>0.5</v>
      </c>
      <c r="M119" s="16">
        <v>0.02</v>
      </c>
      <c r="N119" s="16">
        <v>0.2</v>
      </c>
      <c r="O119" s="16">
        <v>5.65</v>
      </c>
      <c r="P119" s="16">
        <v>10.7</v>
      </c>
      <c r="Q119" s="16">
        <v>30.8</v>
      </c>
      <c r="R119" s="16">
        <v>54.5</v>
      </c>
      <c r="S119" s="16">
        <v>18.899999999999999</v>
      </c>
      <c r="T119" s="16">
        <v>34.700000000000003</v>
      </c>
      <c r="U119" s="16">
        <v>15.7</v>
      </c>
      <c r="V119" s="35">
        <v>224</v>
      </c>
    </row>
    <row r="120" spans="2:22" x14ac:dyDescent="0.25">
      <c r="B120" s="18"/>
      <c r="C120" s="19" t="s">
        <v>33</v>
      </c>
      <c r="D120" s="16">
        <v>12.2</v>
      </c>
      <c r="E120" s="16">
        <v>7.42</v>
      </c>
      <c r="F120" s="16">
        <v>60.8</v>
      </c>
      <c r="G120" s="16">
        <v>4.32</v>
      </c>
      <c r="H120" s="16">
        <v>35.4</v>
      </c>
      <c r="I120" s="16">
        <v>0.16</v>
      </c>
      <c r="J120" s="16">
        <v>1.3</v>
      </c>
      <c r="K120" s="16">
        <v>0.16</v>
      </c>
      <c r="L120" s="16">
        <v>1.3</v>
      </c>
      <c r="M120" s="16">
        <v>0.02</v>
      </c>
      <c r="N120" s="16">
        <v>0.2</v>
      </c>
      <c r="O120" s="16">
        <v>5.79</v>
      </c>
      <c r="P120" s="16">
        <v>11.1</v>
      </c>
      <c r="Q120" s="16">
        <v>32.5</v>
      </c>
      <c r="R120" s="16">
        <v>56.1</v>
      </c>
      <c r="S120" s="16">
        <v>19.2</v>
      </c>
      <c r="T120" s="16">
        <v>34.299999999999997</v>
      </c>
      <c r="U120" s="16">
        <v>15.9</v>
      </c>
      <c r="V120" s="35">
        <v>308</v>
      </c>
    </row>
    <row r="121" spans="2:22" x14ac:dyDescent="0.25">
      <c r="B121" s="18"/>
      <c r="C121" s="21" t="s">
        <v>34</v>
      </c>
      <c r="D121" s="22">
        <v>16.739999999999998</v>
      </c>
      <c r="E121" s="22">
        <v>11.33</v>
      </c>
      <c r="F121" s="22">
        <v>67.7</v>
      </c>
      <c r="G121" s="22">
        <v>4.96</v>
      </c>
      <c r="H121" s="22">
        <v>29.6</v>
      </c>
      <c r="I121" s="22">
        <v>0.17</v>
      </c>
      <c r="J121" s="22">
        <v>1</v>
      </c>
      <c r="K121" s="22">
        <v>0.13</v>
      </c>
      <c r="L121" s="22">
        <v>0.8</v>
      </c>
      <c r="M121" s="22">
        <v>0.02</v>
      </c>
      <c r="N121" s="22">
        <v>0.1</v>
      </c>
      <c r="O121" s="22">
        <v>5.63</v>
      </c>
      <c r="P121" s="22">
        <v>10.7</v>
      </c>
      <c r="Q121" s="22">
        <v>31</v>
      </c>
      <c r="R121" s="22">
        <v>55.1</v>
      </c>
      <c r="S121" s="22">
        <v>18.899999999999999</v>
      </c>
      <c r="T121" s="22">
        <v>34.299999999999997</v>
      </c>
      <c r="U121" s="22">
        <v>16.5</v>
      </c>
      <c r="V121" s="37">
        <v>338</v>
      </c>
    </row>
    <row r="122" spans="2:22" x14ac:dyDescent="0.25">
      <c r="B122" s="18"/>
      <c r="C122" s="8" t="s">
        <v>28</v>
      </c>
      <c r="D122" s="24">
        <f>AVERAGE(D117:D121)</f>
        <v>13.331999999999999</v>
      </c>
      <c r="E122" s="31">
        <f t="shared" ref="E122:V122" si="30">AVERAGE(E117:E121)</f>
        <v>8.5579999999999998</v>
      </c>
      <c r="F122" s="32">
        <f t="shared" si="30"/>
        <v>64.16</v>
      </c>
      <c r="G122" s="31">
        <f t="shared" si="30"/>
        <v>4.3719999999999999</v>
      </c>
      <c r="H122" s="32">
        <f t="shared" si="30"/>
        <v>32.779999999999994</v>
      </c>
      <c r="I122" s="31">
        <f t="shared" si="30"/>
        <v>0.14600000000000002</v>
      </c>
      <c r="J122" s="32">
        <f t="shared" si="30"/>
        <v>1.0799999999999998</v>
      </c>
      <c r="K122" s="31">
        <f t="shared" si="30"/>
        <v>0.11799999999999999</v>
      </c>
      <c r="L122" s="32">
        <f t="shared" si="30"/>
        <v>0.9</v>
      </c>
      <c r="M122" s="31">
        <f t="shared" si="30"/>
        <v>2.2000000000000002E-2</v>
      </c>
      <c r="N122" s="32">
        <f t="shared" si="30"/>
        <v>0.18</v>
      </c>
      <c r="O122" s="31">
        <f t="shared" si="30"/>
        <v>5.6979999999999995</v>
      </c>
      <c r="P122" s="32">
        <f t="shared" si="30"/>
        <v>10.819999999999999</v>
      </c>
      <c r="Q122" s="32">
        <f t="shared" si="30"/>
        <v>31.979999999999997</v>
      </c>
      <c r="R122" s="32">
        <f t="shared" si="30"/>
        <v>56.120000000000005</v>
      </c>
      <c r="S122" s="32">
        <f t="shared" si="30"/>
        <v>18.959999999999997</v>
      </c>
      <c r="T122" s="32">
        <f t="shared" si="30"/>
        <v>33.839999999999996</v>
      </c>
      <c r="U122" s="32">
        <f t="shared" si="30"/>
        <v>15.780000000000001</v>
      </c>
      <c r="V122" s="26">
        <f t="shared" si="30"/>
        <v>273.60000000000002</v>
      </c>
    </row>
    <row r="123" spans="2:22" ht="15.75" thickBot="1" x14ac:dyDescent="0.3">
      <c r="B123" s="33"/>
      <c r="C123" s="9" t="s">
        <v>29</v>
      </c>
      <c r="D123" s="27">
        <f>STDEV(D117:D121)/SQRT(5)</f>
        <v>1.2414886225817774</v>
      </c>
      <c r="E123" s="28">
        <f t="shared" ref="E123:V123" si="31">STDEV(E117:E121)/SQRT(5)</f>
        <v>0.84448445811631145</v>
      </c>
      <c r="F123" s="29">
        <f t="shared" si="31"/>
        <v>1.4589722409970658</v>
      </c>
      <c r="G123" s="28">
        <f t="shared" si="31"/>
        <v>0.43614676428926985</v>
      </c>
      <c r="H123" s="29">
        <f t="shared" si="31"/>
        <v>1.2799999999999994</v>
      </c>
      <c r="I123" s="28">
        <f t="shared" si="31"/>
        <v>1.9131126469708964E-2</v>
      </c>
      <c r="J123" s="29">
        <f t="shared" si="31"/>
        <v>0.10677078252031326</v>
      </c>
      <c r="K123" s="28">
        <f t="shared" si="31"/>
        <v>1.8814887722226802E-2</v>
      </c>
      <c r="L123" s="29">
        <f t="shared" si="31"/>
        <v>0.1303840481040531</v>
      </c>
      <c r="M123" s="28">
        <f t="shared" si="31"/>
        <v>1.9999999999999992E-3</v>
      </c>
      <c r="N123" s="29">
        <f t="shared" si="31"/>
        <v>2.0000000000000042E-2</v>
      </c>
      <c r="O123" s="28">
        <f t="shared" si="31"/>
        <v>5.7827329179203878E-2</v>
      </c>
      <c r="P123" s="29">
        <f t="shared" si="31"/>
        <v>0.14628738838327782</v>
      </c>
      <c r="Q123" s="29">
        <f t="shared" si="31"/>
        <v>0.88000000000000067</v>
      </c>
      <c r="R123" s="29">
        <f t="shared" si="31"/>
        <v>1.005186549850325</v>
      </c>
      <c r="S123" s="29">
        <f t="shared" si="31"/>
        <v>6.7823299831252598E-2</v>
      </c>
      <c r="T123" s="29">
        <f t="shared" si="31"/>
        <v>0.54184868736576275</v>
      </c>
      <c r="U123" s="29">
        <f t="shared" si="31"/>
        <v>0.22449944320643656</v>
      </c>
      <c r="V123" s="30">
        <f t="shared" si="31"/>
        <v>21.497906874856458</v>
      </c>
    </row>
    <row r="124" spans="2:22" x14ac:dyDescent="0.25">
      <c r="B124" s="14">
        <v>8</v>
      </c>
      <c r="C124" s="15" t="s">
        <v>22</v>
      </c>
      <c r="D124" s="16">
        <v>15.74</v>
      </c>
      <c r="E124" s="16">
        <v>8.83</v>
      </c>
      <c r="F124" s="16">
        <v>56.1</v>
      </c>
      <c r="G124" s="16">
        <v>5.97</v>
      </c>
      <c r="H124" s="16">
        <v>37.9</v>
      </c>
      <c r="I124" s="16">
        <v>0.19</v>
      </c>
      <c r="J124" s="16">
        <v>1.2</v>
      </c>
      <c r="K124" s="16">
        <v>0.65</v>
      </c>
      <c r="L124" s="16">
        <v>4.0999999999999996</v>
      </c>
      <c r="M124" s="16">
        <v>0.05</v>
      </c>
      <c r="N124" s="16">
        <v>0.3</v>
      </c>
      <c r="O124" s="16">
        <v>5.79</v>
      </c>
      <c r="P124" s="16">
        <v>10.8</v>
      </c>
      <c r="Q124" s="16">
        <v>34.200000000000003</v>
      </c>
      <c r="R124" s="16">
        <v>59.1</v>
      </c>
      <c r="S124" s="16">
        <v>18.7</v>
      </c>
      <c r="T124" s="16">
        <v>31.6</v>
      </c>
      <c r="U124" s="16">
        <v>15.9</v>
      </c>
      <c r="V124" s="34">
        <v>300</v>
      </c>
    </row>
    <row r="125" spans="2:22" x14ac:dyDescent="0.25">
      <c r="B125" s="18"/>
      <c r="C125" s="19" t="s">
        <v>23</v>
      </c>
      <c r="D125" s="16">
        <v>13.5</v>
      </c>
      <c r="E125" s="16">
        <v>7.56</v>
      </c>
      <c r="F125" s="16">
        <v>56</v>
      </c>
      <c r="G125" s="16">
        <v>5.17</v>
      </c>
      <c r="H125" s="16">
        <v>38.299999999999997</v>
      </c>
      <c r="I125" s="16">
        <v>0.19</v>
      </c>
      <c r="J125" s="16">
        <v>1.4</v>
      </c>
      <c r="K125" s="16">
        <v>0.47</v>
      </c>
      <c r="L125" s="16">
        <v>3.5</v>
      </c>
      <c r="M125" s="16">
        <v>0.01</v>
      </c>
      <c r="N125" s="16">
        <v>0.1</v>
      </c>
      <c r="O125" s="16">
        <v>5.71</v>
      </c>
      <c r="P125" s="16">
        <v>10.4</v>
      </c>
      <c r="Q125" s="16">
        <v>32.6</v>
      </c>
      <c r="R125" s="16">
        <v>57</v>
      </c>
      <c r="S125" s="16">
        <v>18.2</v>
      </c>
      <c r="T125" s="16">
        <v>31.9</v>
      </c>
      <c r="U125" s="16">
        <v>16.5</v>
      </c>
      <c r="V125" s="35">
        <v>246</v>
      </c>
    </row>
    <row r="126" spans="2:22" x14ac:dyDescent="0.25">
      <c r="B126" s="18"/>
      <c r="C126" s="19" t="s">
        <v>24</v>
      </c>
      <c r="D126" s="16">
        <v>16.010000000000002</v>
      </c>
      <c r="E126" s="16">
        <v>7.19</v>
      </c>
      <c r="F126" s="16">
        <v>44.9</v>
      </c>
      <c r="G126" s="16">
        <v>7.57</v>
      </c>
      <c r="H126" s="16">
        <v>47.3</v>
      </c>
      <c r="I126" s="16">
        <v>0.51</v>
      </c>
      <c r="J126" s="16">
        <v>3.2</v>
      </c>
      <c r="K126" s="16">
        <v>0.54</v>
      </c>
      <c r="L126" s="16">
        <v>3.4</v>
      </c>
      <c r="M126" s="16">
        <v>0.05</v>
      </c>
      <c r="N126" s="16">
        <v>0.3</v>
      </c>
      <c r="O126" s="16">
        <v>6.09</v>
      </c>
      <c r="P126" s="16">
        <v>11.1</v>
      </c>
      <c r="Q126" s="16">
        <v>35.299999999999997</v>
      </c>
      <c r="R126" s="16">
        <v>58</v>
      </c>
      <c r="S126" s="16">
        <v>18.2</v>
      </c>
      <c r="T126" s="16">
        <v>31.3</v>
      </c>
      <c r="U126" s="16">
        <v>16.100000000000001</v>
      </c>
      <c r="V126" s="35">
        <v>205</v>
      </c>
    </row>
    <row r="127" spans="2:22" x14ac:dyDescent="0.25">
      <c r="B127" s="18"/>
      <c r="C127" s="19" t="s">
        <v>25</v>
      </c>
      <c r="D127" s="16">
        <v>13.97</v>
      </c>
      <c r="E127" s="16">
        <v>7.18</v>
      </c>
      <c r="F127" s="16">
        <v>51.4</v>
      </c>
      <c r="G127" s="16">
        <v>5.66</v>
      </c>
      <c r="H127" s="16">
        <v>40.5</v>
      </c>
      <c r="I127" s="16">
        <v>0.28000000000000003</v>
      </c>
      <c r="J127" s="16">
        <v>2</v>
      </c>
      <c r="K127" s="16">
        <v>0.63</v>
      </c>
      <c r="L127" s="16">
        <v>4.5</v>
      </c>
      <c r="M127" s="16">
        <v>0.03</v>
      </c>
      <c r="N127" s="16">
        <v>0.2</v>
      </c>
      <c r="O127" s="16">
        <v>6.17</v>
      </c>
      <c r="P127" s="16">
        <v>11.4</v>
      </c>
      <c r="Q127" s="16">
        <v>34.200000000000003</v>
      </c>
      <c r="R127" s="16">
        <v>55.4</v>
      </c>
      <c r="S127" s="16">
        <v>18.5</v>
      </c>
      <c r="T127" s="16">
        <v>33.4</v>
      </c>
      <c r="U127" s="16">
        <v>16.3</v>
      </c>
      <c r="V127" s="35">
        <v>289</v>
      </c>
    </row>
    <row r="128" spans="2:22" x14ac:dyDescent="0.25">
      <c r="B128" s="18"/>
      <c r="C128" s="19" t="s">
        <v>26</v>
      </c>
      <c r="D128" s="16">
        <v>14.38</v>
      </c>
      <c r="E128" s="16">
        <v>9.4499999999999993</v>
      </c>
      <c r="F128" s="16">
        <v>65.7</v>
      </c>
      <c r="G128" s="16">
        <v>4.5599999999999996</v>
      </c>
      <c r="H128" s="16">
        <v>31.7</v>
      </c>
      <c r="I128" s="16">
        <v>0.14000000000000001</v>
      </c>
      <c r="J128" s="16">
        <v>1</v>
      </c>
      <c r="K128" s="16">
        <v>0.13</v>
      </c>
      <c r="L128" s="16">
        <v>0.9</v>
      </c>
      <c r="M128" s="16">
        <v>0.01</v>
      </c>
      <c r="N128" s="16">
        <v>0.1</v>
      </c>
      <c r="O128" s="16">
        <v>5.62</v>
      </c>
      <c r="P128" s="16">
        <v>10.5</v>
      </c>
      <c r="Q128" s="16">
        <v>31.1</v>
      </c>
      <c r="R128" s="16">
        <v>55.3</v>
      </c>
      <c r="S128" s="16">
        <v>18.600000000000001</v>
      </c>
      <c r="T128" s="16">
        <v>33.700000000000003</v>
      </c>
      <c r="U128" s="16">
        <v>16.399999999999999</v>
      </c>
      <c r="V128" s="35">
        <v>321</v>
      </c>
    </row>
    <row r="129" spans="2:22" x14ac:dyDescent="0.25">
      <c r="B129" s="18"/>
      <c r="C129" s="21" t="s">
        <v>27</v>
      </c>
      <c r="D129" s="22">
        <v>15.69</v>
      </c>
      <c r="E129" s="22">
        <v>8.3800000000000008</v>
      </c>
      <c r="F129" s="22">
        <v>53.4</v>
      </c>
      <c r="G129" s="22">
        <v>6.64</v>
      </c>
      <c r="H129" s="22">
        <v>42.3</v>
      </c>
      <c r="I129" s="22">
        <v>0.31</v>
      </c>
      <c r="J129" s="22">
        <v>2</v>
      </c>
      <c r="K129" s="22">
        <v>0.2</v>
      </c>
      <c r="L129" s="22">
        <v>1.3</v>
      </c>
      <c r="M129" s="22">
        <v>0.03</v>
      </c>
      <c r="N129" s="22">
        <v>0.2</v>
      </c>
      <c r="O129" s="22">
        <v>5.42</v>
      </c>
      <c r="P129" s="22">
        <v>9.8000000000000007</v>
      </c>
      <c r="Q129" s="22">
        <v>29.7</v>
      </c>
      <c r="R129" s="22">
        <v>54.9</v>
      </c>
      <c r="S129" s="22">
        <v>18</v>
      </c>
      <c r="T129" s="22">
        <v>32.799999999999997</v>
      </c>
      <c r="U129" s="22">
        <v>16.399999999999999</v>
      </c>
      <c r="V129" s="37">
        <v>280</v>
      </c>
    </row>
    <row r="130" spans="2:22" x14ac:dyDescent="0.25">
      <c r="B130" s="18"/>
      <c r="C130" s="8" t="s">
        <v>28</v>
      </c>
      <c r="D130" s="24">
        <f>AVERAGE(D124:D129)</f>
        <v>14.881666666666666</v>
      </c>
      <c r="E130" s="16">
        <f t="shared" ref="E130:V130" si="32">AVERAGE(E124:E129)</f>
        <v>8.0983333333333345</v>
      </c>
      <c r="F130" s="25">
        <f t="shared" si="32"/>
        <v>54.583333333333336</v>
      </c>
      <c r="G130" s="16">
        <f t="shared" si="32"/>
        <v>5.9283333333333337</v>
      </c>
      <c r="H130" s="25">
        <f t="shared" si="32"/>
        <v>39.666666666666664</v>
      </c>
      <c r="I130" s="16">
        <f t="shared" si="32"/>
        <v>0.27</v>
      </c>
      <c r="J130" s="25">
        <f t="shared" si="32"/>
        <v>1.8</v>
      </c>
      <c r="K130" s="16">
        <f t="shared" si="32"/>
        <v>0.4366666666666667</v>
      </c>
      <c r="L130" s="25">
        <f t="shared" si="32"/>
        <v>2.9499999999999997</v>
      </c>
      <c r="M130" s="16">
        <f t="shared" si="32"/>
        <v>3.0000000000000002E-2</v>
      </c>
      <c r="N130" s="25">
        <f t="shared" si="32"/>
        <v>0.19999999999999998</v>
      </c>
      <c r="O130" s="16">
        <f t="shared" si="32"/>
        <v>5.8</v>
      </c>
      <c r="P130" s="25">
        <f t="shared" si="32"/>
        <v>10.666666666666666</v>
      </c>
      <c r="Q130" s="25">
        <f t="shared" si="32"/>
        <v>32.85</v>
      </c>
      <c r="R130" s="25">
        <f t="shared" si="32"/>
        <v>56.616666666666667</v>
      </c>
      <c r="S130" s="25">
        <f t="shared" si="32"/>
        <v>18.366666666666664</v>
      </c>
      <c r="T130" s="25">
        <f t="shared" si="32"/>
        <v>32.449999999999996</v>
      </c>
      <c r="U130" s="25">
        <f t="shared" si="32"/>
        <v>16.266666666666666</v>
      </c>
      <c r="V130" s="26">
        <f t="shared" si="32"/>
        <v>273.5</v>
      </c>
    </row>
    <row r="131" spans="2:22" ht="15.75" thickBot="1" x14ac:dyDescent="0.3">
      <c r="B131" s="18"/>
      <c r="C131" s="9" t="s">
        <v>29</v>
      </c>
      <c r="D131" s="27">
        <f>STDEV(D124:D129)/SQRT(6)</f>
        <v>0.43416906589228332</v>
      </c>
      <c r="E131" s="28">
        <f t="shared" ref="E131:V131" si="33">STDEV(E124:E129)/SQRT(6)</f>
        <v>0.38296576580391034</v>
      </c>
      <c r="F131" s="29">
        <f t="shared" si="33"/>
        <v>2.7880000797066904</v>
      </c>
      <c r="G131" s="28">
        <f t="shared" si="33"/>
        <v>0.43675635211306513</v>
      </c>
      <c r="H131" s="29">
        <f t="shared" si="33"/>
        <v>2.116233551488214</v>
      </c>
      <c r="I131" s="28">
        <f t="shared" si="33"/>
        <v>5.4467115461227282E-2</v>
      </c>
      <c r="J131" s="29">
        <f t="shared" si="33"/>
        <v>0.32659863237109044</v>
      </c>
      <c r="K131" s="28">
        <f t="shared" si="33"/>
        <v>9.0320417280799675E-2</v>
      </c>
      <c r="L131" s="29">
        <f t="shared" si="33"/>
        <v>0.60978138158960993</v>
      </c>
      <c r="M131" s="28">
        <f t="shared" si="33"/>
        <v>7.302967433402213E-3</v>
      </c>
      <c r="N131" s="29">
        <f t="shared" si="33"/>
        <v>3.6514837167011094E-2</v>
      </c>
      <c r="O131" s="28">
        <f t="shared" si="33"/>
        <v>0.11633285577743431</v>
      </c>
      <c r="P131" s="29">
        <f t="shared" si="33"/>
        <v>0.23045848023258136</v>
      </c>
      <c r="Q131" s="29">
        <f t="shared" si="33"/>
        <v>0.86977008456258142</v>
      </c>
      <c r="R131" s="29">
        <f t="shared" si="33"/>
        <v>0.69253960977774542</v>
      </c>
      <c r="S131" s="29">
        <f t="shared" si="33"/>
        <v>0.11155467020454352</v>
      </c>
      <c r="T131" s="29">
        <f t="shared" si="33"/>
        <v>0.40558599581346499</v>
      </c>
      <c r="U131" s="29">
        <f t="shared" si="33"/>
        <v>9.1893658347267884E-2</v>
      </c>
      <c r="V131" s="30">
        <f t="shared" si="33"/>
        <v>17.019106909588412</v>
      </c>
    </row>
    <row r="132" spans="2:22" x14ac:dyDescent="0.25">
      <c r="B132" s="18"/>
      <c r="C132" s="19" t="s">
        <v>30</v>
      </c>
      <c r="D132" s="16">
        <v>16.350000000000001</v>
      </c>
      <c r="E132" s="16">
        <v>8.44</v>
      </c>
      <c r="F132" s="16">
        <v>51.6</v>
      </c>
      <c r="G132" s="16">
        <v>7.24</v>
      </c>
      <c r="H132" s="16">
        <v>44.3</v>
      </c>
      <c r="I132" s="16">
        <v>0.16</v>
      </c>
      <c r="J132" s="16">
        <v>1</v>
      </c>
      <c r="K132" s="16">
        <v>0.38</v>
      </c>
      <c r="L132" s="16">
        <v>2.2999999999999998</v>
      </c>
      <c r="M132" s="16">
        <v>0.03</v>
      </c>
      <c r="N132" s="16">
        <v>0.2</v>
      </c>
      <c r="O132" s="16">
        <v>5.07</v>
      </c>
      <c r="P132" s="16">
        <v>9.5</v>
      </c>
      <c r="Q132" s="16">
        <v>30.1</v>
      </c>
      <c r="R132" s="16">
        <v>59.3</v>
      </c>
      <c r="S132" s="16">
        <v>18.8</v>
      </c>
      <c r="T132" s="16">
        <v>31.7</v>
      </c>
      <c r="U132" s="16">
        <v>15.1</v>
      </c>
      <c r="V132" s="35">
        <v>269</v>
      </c>
    </row>
    <row r="133" spans="2:22" x14ac:dyDescent="0.25">
      <c r="B133" s="18"/>
      <c r="C133" s="19" t="s">
        <v>31</v>
      </c>
      <c r="D133" s="16">
        <v>10.51</v>
      </c>
      <c r="E133" s="16">
        <v>5.88</v>
      </c>
      <c r="F133" s="16">
        <v>55.9</v>
      </c>
      <c r="G133" s="16">
        <v>4.18</v>
      </c>
      <c r="H133" s="16">
        <v>39.799999999999997</v>
      </c>
      <c r="I133" s="16">
        <v>0.12</v>
      </c>
      <c r="J133" s="16">
        <v>1.1000000000000001</v>
      </c>
      <c r="K133" s="16">
        <v>0.22</v>
      </c>
      <c r="L133" s="16">
        <v>2.1</v>
      </c>
      <c r="M133" s="16">
        <v>0.01</v>
      </c>
      <c r="N133" s="16">
        <v>0.1</v>
      </c>
      <c r="O133" s="16">
        <v>5.45</v>
      </c>
      <c r="P133" s="16">
        <v>10.3</v>
      </c>
      <c r="Q133" s="16">
        <v>30.5</v>
      </c>
      <c r="R133" s="16">
        <v>56</v>
      </c>
      <c r="S133" s="16">
        <v>19</v>
      </c>
      <c r="T133" s="16">
        <v>33.9</v>
      </c>
      <c r="U133" s="16">
        <v>16</v>
      </c>
      <c r="V133" s="35">
        <v>249</v>
      </c>
    </row>
    <row r="134" spans="2:22" x14ac:dyDescent="0.25">
      <c r="B134" s="18"/>
      <c r="C134" s="19" t="s">
        <v>32</v>
      </c>
      <c r="D134" s="16">
        <v>10.15</v>
      </c>
      <c r="E134" s="16">
        <v>5.8</v>
      </c>
      <c r="F134" s="16">
        <v>57.1</v>
      </c>
      <c r="G134" s="16">
        <v>4.08</v>
      </c>
      <c r="H134" s="16">
        <v>40.200000000000003</v>
      </c>
      <c r="I134" s="16">
        <v>0.09</v>
      </c>
      <c r="J134" s="16">
        <v>0.9</v>
      </c>
      <c r="K134" s="16">
        <v>0.1</v>
      </c>
      <c r="L134" s="16">
        <v>1</v>
      </c>
      <c r="M134" s="16">
        <v>0.02</v>
      </c>
      <c r="N134" s="16">
        <v>0.2</v>
      </c>
      <c r="O134" s="16">
        <v>5.85</v>
      </c>
      <c r="P134" s="16">
        <v>11</v>
      </c>
      <c r="Q134" s="16">
        <v>32.299999999999997</v>
      </c>
      <c r="R134" s="16">
        <v>55.2</v>
      </c>
      <c r="S134" s="16">
        <v>18.7</v>
      </c>
      <c r="T134" s="16">
        <v>33.9</v>
      </c>
      <c r="U134" s="16">
        <v>16</v>
      </c>
      <c r="V134" s="35">
        <v>225</v>
      </c>
    </row>
    <row r="135" spans="2:22" x14ac:dyDescent="0.25">
      <c r="B135" s="18"/>
      <c r="C135" s="19" t="s">
        <v>33</v>
      </c>
      <c r="D135" s="16">
        <v>12.74</v>
      </c>
      <c r="E135" s="16">
        <v>6.61</v>
      </c>
      <c r="F135" s="16">
        <v>51.9</v>
      </c>
      <c r="G135" s="16">
        <v>5.52</v>
      </c>
      <c r="H135" s="16">
        <v>43.3</v>
      </c>
      <c r="I135" s="16">
        <v>0.25</v>
      </c>
      <c r="J135" s="16">
        <v>2</v>
      </c>
      <c r="K135" s="16">
        <v>0.25</v>
      </c>
      <c r="L135" s="16">
        <v>2</v>
      </c>
      <c r="M135" s="16">
        <v>0.03</v>
      </c>
      <c r="N135" s="16">
        <v>0.2</v>
      </c>
      <c r="O135" s="16">
        <v>5.45</v>
      </c>
      <c r="P135" s="16">
        <v>10.199999999999999</v>
      </c>
      <c r="Q135" s="16">
        <v>30.9</v>
      </c>
      <c r="R135" s="16">
        <v>56.7</v>
      </c>
      <c r="S135" s="16">
        <v>18.7</v>
      </c>
      <c r="T135" s="16">
        <v>33</v>
      </c>
      <c r="U135" s="16">
        <v>16.100000000000001</v>
      </c>
      <c r="V135" s="35">
        <v>335</v>
      </c>
    </row>
    <row r="136" spans="2:22" x14ac:dyDescent="0.25">
      <c r="B136" s="18"/>
      <c r="C136" s="21" t="s">
        <v>34</v>
      </c>
      <c r="D136" s="22">
        <v>17.649999999999999</v>
      </c>
      <c r="E136" s="22">
        <v>10.130000000000001</v>
      </c>
      <c r="F136" s="22">
        <v>57.4</v>
      </c>
      <c r="G136" s="22">
        <v>6.81</v>
      </c>
      <c r="H136" s="22">
        <v>38.6</v>
      </c>
      <c r="I136" s="22">
        <v>0.25</v>
      </c>
      <c r="J136" s="22">
        <v>1.4</v>
      </c>
      <c r="K136" s="22">
        <v>0.28000000000000003</v>
      </c>
      <c r="L136" s="22">
        <v>1.6</v>
      </c>
      <c r="M136" s="22">
        <v>0.04</v>
      </c>
      <c r="N136" s="22">
        <v>0.2</v>
      </c>
      <c r="O136" s="22">
        <v>5.54</v>
      </c>
      <c r="P136" s="22">
        <v>10.1</v>
      </c>
      <c r="Q136" s="22">
        <v>31</v>
      </c>
      <c r="R136" s="22">
        <v>56</v>
      </c>
      <c r="S136" s="22">
        <v>18.3</v>
      </c>
      <c r="T136" s="22">
        <v>32.6</v>
      </c>
      <c r="U136" s="22">
        <v>16.7</v>
      </c>
      <c r="V136" s="37">
        <v>341</v>
      </c>
    </row>
    <row r="137" spans="2:22" x14ac:dyDescent="0.25">
      <c r="B137" s="18"/>
      <c r="C137" s="8" t="s">
        <v>28</v>
      </c>
      <c r="D137" s="24">
        <f>AVERAGE(D132:D136)</f>
        <v>13.48</v>
      </c>
      <c r="E137" s="31">
        <f t="shared" ref="E137:V137" si="34">AVERAGE(E132:E136)</f>
        <v>7.3719999999999999</v>
      </c>
      <c r="F137" s="32">
        <f t="shared" si="34"/>
        <v>54.779999999999994</v>
      </c>
      <c r="G137" s="31">
        <f t="shared" si="34"/>
        <v>5.5659999999999998</v>
      </c>
      <c r="H137" s="32">
        <f t="shared" si="34"/>
        <v>41.239999999999995</v>
      </c>
      <c r="I137" s="31">
        <f t="shared" si="34"/>
        <v>0.17399999999999999</v>
      </c>
      <c r="J137" s="32">
        <f t="shared" si="34"/>
        <v>1.28</v>
      </c>
      <c r="K137" s="31">
        <f t="shared" si="34"/>
        <v>0.246</v>
      </c>
      <c r="L137" s="32">
        <f t="shared" si="34"/>
        <v>1.8</v>
      </c>
      <c r="M137" s="31">
        <f t="shared" si="34"/>
        <v>2.6000000000000002E-2</v>
      </c>
      <c r="N137" s="32">
        <f t="shared" si="34"/>
        <v>0.18</v>
      </c>
      <c r="O137" s="31">
        <f t="shared" si="34"/>
        <v>5.4719999999999995</v>
      </c>
      <c r="P137" s="32">
        <f t="shared" si="34"/>
        <v>10.220000000000001</v>
      </c>
      <c r="Q137" s="32">
        <f t="shared" si="34"/>
        <v>30.96</v>
      </c>
      <c r="R137" s="32">
        <f t="shared" si="34"/>
        <v>56.64</v>
      </c>
      <c r="S137" s="32">
        <f t="shared" si="34"/>
        <v>18.7</v>
      </c>
      <c r="T137" s="32">
        <f t="shared" si="34"/>
        <v>33.019999999999996</v>
      </c>
      <c r="U137" s="32">
        <f t="shared" si="34"/>
        <v>15.98</v>
      </c>
      <c r="V137" s="26">
        <f t="shared" si="34"/>
        <v>283.8</v>
      </c>
    </row>
    <row r="138" spans="2:22" ht="15.75" thickBot="1" x14ac:dyDescent="0.3">
      <c r="B138" s="33"/>
      <c r="C138" s="9" t="s">
        <v>29</v>
      </c>
      <c r="D138" s="27">
        <f>STDEV(D132:D136)/SQRT(5)</f>
        <v>1.5179459805935072</v>
      </c>
      <c r="E138" s="28">
        <f t="shared" ref="E138:V138" si="35">STDEV(E132:E136)/SQRT(5)</f>
        <v>0.83740909954454157</v>
      </c>
      <c r="F138" s="29">
        <f t="shared" si="35"/>
        <v>1.2630914456206248</v>
      </c>
      <c r="G138" s="28">
        <f t="shared" si="35"/>
        <v>0.65119582308242852</v>
      </c>
      <c r="H138" s="29">
        <f t="shared" si="35"/>
        <v>1.0893117092916969</v>
      </c>
      <c r="I138" s="28">
        <f t="shared" si="35"/>
        <v>3.2954514106568154E-2</v>
      </c>
      <c r="J138" s="29">
        <f t="shared" si="35"/>
        <v>0.19849433241279163</v>
      </c>
      <c r="K138" s="28">
        <f t="shared" si="35"/>
        <v>4.5343136195018556E-2</v>
      </c>
      <c r="L138" s="29">
        <f t="shared" si="35"/>
        <v>0.23021728866442659</v>
      </c>
      <c r="M138" s="28">
        <f t="shared" si="35"/>
        <v>5.0990195135927827E-3</v>
      </c>
      <c r="N138" s="29">
        <f t="shared" si="35"/>
        <v>2.0000000000000077E-2</v>
      </c>
      <c r="O138" s="28">
        <f t="shared" si="35"/>
        <v>0.12451505933018694</v>
      </c>
      <c r="P138" s="29">
        <f t="shared" si="35"/>
        <v>0.2395829710142188</v>
      </c>
      <c r="Q138" s="29">
        <f t="shared" si="35"/>
        <v>0.37094473981982745</v>
      </c>
      <c r="R138" s="29">
        <f t="shared" si="35"/>
        <v>0.70611613775638837</v>
      </c>
      <c r="S138" s="29">
        <f t="shared" si="35"/>
        <v>0.11401754250991369</v>
      </c>
      <c r="T138" s="29">
        <f t="shared" si="35"/>
        <v>0.41641325627314002</v>
      </c>
      <c r="U138" s="29">
        <f t="shared" si="35"/>
        <v>0.25573423705088844</v>
      </c>
      <c r="V138" s="30">
        <f t="shared" si="35"/>
        <v>23.21723497749031</v>
      </c>
    </row>
    <row r="139" spans="2:22" x14ac:dyDescent="0.25">
      <c r="B139" s="14">
        <v>24</v>
      </c>
      <c r="C139" s="15" t="s">
        <v>22</v>
      </c>
      <c r="D139" s="16">
        <v>12.31</v>
      </c>
      <c r="E139" s="16">
        <v>5.7</v>
      </c>
      <c r="F139" s="16">
        <v>46.3</v>
      </c>
      <c r="G139" s="16">
        <v>5.49</v>
      </c>
      <c r="H139" s="16">
        <v>44.6</v>
      </c>
      <c r="I139" s="16">
        <v>0.2</v>
      </c>
      <c r="J139" s="16">
        <v>1.6</v>
      </c>
      <c r="K139" s="16">
        <v>0.79</v>
      </c>
      <c r="L139" s="16">
        <v>6.4</v>
      </c>
      <c r="M139" s="16">
        <v>0.1</v>
      </c>
      <c r="N139" s="16">
        <v>0.8</v>
      </c>
      <c r="O139" s="16">
        <v>8.24</v>
      </c>
      <c r="P139" s="16">
        <v>15.3</v>
      </c>
      <c r="Q139" s="16">
        <v>49.8</v>
      </c>
      <c r="R139" s="16">
        <v>60.4</v>
      </c>
      <c r="S139" s="16">
        <v>18.600000000000001</v>
      </c>
      <c r="T139" s="16">
        <v>30.7</v>
      </c>
      <c r="U139" s="16">
        <v>15.7</v>
      </c>
      <c r="V139" s="34">
        <v>236</v>
      </c>
    </row>
    <row r="140" spans="2:22" x14ac:dyDescent="0.25">
      <c r="B140" s="18"/>
      <c r="C140" s="19" t="s">
        <v>23</v>
      </c>
      <c r="D140" s="16">
        <v>12.04</v>
      </c>
      <c r="E140" s="16">
        <v>4.84</v>
      </c>
      <c r="F140" s="16">
        <v>40.200000000000003</v>
      </c>
      <c r="G140" s="16">
        <v>6.15</v>
      </c>
      <c r="H140" s="16">
        <v>51.1</v>
      </c>
      <c r="I140" s="16">
        <v>0.37</v>
      </c>
      <c r="J140" s="16">
        <v>3.1</v>
      </c>
      <c r="K140" s="16">
        <v>0.48</v>
      </c>
      <c r="L140" s="16">
        <v>4</v>
      </c>
      <c r="M140" s="16">
        <v>0.05</v>
      </c>
      <c r="N140" s="16">
        <v>0.4</v>
      </c>
      <c r="O140" s="16">
        <v>6.05</v>
      </c>
      <c r="P140" s="16">
        <v>11</v>
      </c>
      <c r="Q140" s="16">
        <v>34.1</v>
      </c>
      <c r="R140" s="16">
        <v>56.4</v>
      </c>
      <c r="S140" s="16">
        <v>18.2</v>
      </c>
      <c r="T140" s="16">
        <v>32.299999999999997</v>
      </c>
      <c r="U140" s="16">
        <v>16.3</v>
      </c>
      <c r="V140" s="35">
        <v>344</v>
      </c>
    </row>
    <row r="141" spans="2:22" x14ac:dyDescent="0.25">
      <c r="B141" s="18"/>
      <c r="C141" s="19" t="s">
        <v>24</v>
      </c>
      <c r="D141" s="16">
        <v>12.73</v>
      </c>
      <c r="E141" s="16">
        <v>3.28</v>
      </c>
      <c r="F141" s="16">
        <v>25.8</v>
      </c>
      <c r="G141" s="16">
        <v>7.89</v>
      </c>
      <c r="H141" s="16">
        <v>62</v>
      </c>
      <c r="I141" s="16">
        <v>0.67</v>
      </c>
      <c r="J141" s="16">
        <v>5.3</v>
      </c>
      <c r="K141" s="16">
        <v>0.65</v>
      </c>
      <c r="L141" s="16">
        <v>5.0999999999999996</v>
      </c>
      <c r="M141" s="16">
        <v>0.06</v>
      </c>
      <c r="N141" s="16">
        <v>0.5</v>
      </c>
      <c r="O141" s="16">
        <v>6.21</v>
      </c>
      <c r="P141" s="16">
        <v>11.3</v>
      </c>
      <c r="Q141" s="16">
        <v>35.799999999999997</v>
      </c>
      <c r="R141" s="16">
        <v>57.6</v>
      </c>
      <c r="S141" s="16">
        <v>18.100000000000001</v>
      </c>
      <c r="T141" s="16">
        <v>31.5</v>
      </c>
      <c r="U141" s="16">
        <v>16</v>
      </c>
      <c r="V141" s="35">
        <v>287</v>
      </c>
    </row>
    <row r="142" spans="2:22" x14ac:dyDescent="0.25">
      <c r="B142" s="18"/>
      <c r="C142" s="19" t="s">
        <v>25</v>
      </c>
      <c r="D142" s="16">
        <v>10.06</v>
      </c>
      <c r="E142" s="16">
        <v>4.08</v>
      </c>
      <c r="F142" s="16">
        <v>40.6</v>
      </c>
      <c r="G142" s="16">
        <v>5.03</v>
      </c>
      <c r="H142" s="16">
        <v>50</v>
      </c>
      <c r="I142" s="16">
        <v>0.33</v>
      </c>
      <c r="J142" s="16">
        <v>3.3</v>
      </c>
      <c r="K142" s="16">
        <v>0.42</v>
      </c>
      <c r="L142" s="16">
        <v>4.2</v>
      </c>
      <c r="M142" s="16">
        <v>0.04</v>
      </c>
      <c r="N142" s="16">
        <v>0.4</v>
      </c>
      <c r="O142" s="16">
        <v>7.54</v>
      </c>
      <c r="P142" s="16">
        <v>13.9</v>
      </c>
      <c r="Q142" s="16">
        <v>41.8</v>
      </c>
      <c r="R142" s="16">
        <v>55.4</v>
      </c>
      <c r="S142" s="16">
        <v>18.399999999999999</v>
      </c>
      <c r="T142" s="16">
        <v>33.299999999999997</v>
      </c>
      <c r="U142" s="16">
        <v>16.399999999999999</v>
      </c>
      <c r="V142" s="35">
        <v>300</v>
      </c>
    </row>
    <row r="143" spans="2:22" x14ac:dyDescent="0.25">
      <c r="B143" s="18"/>
      <c r="C143" s="19" t="s">
        <v>26</v>
      </c>
      <c r="D143" s="16">
        <v>12.85</v>
      </c>
      <c r="E143" s="16">
        <v>4.24</v>
      </c>
      <c r="F143" s="16">
        <v>33</v>
      </c>
      <c r="G143" s="16">
        <v>7.49</v>
      </c>
      <c r="H143" s="16">
        <v>58.3</v>
      </c>
      <c r="I143" s="16">
        <v>0.49</v>
      </c>
      <c r="J143" s="16">
        <v>3.8</v>
      </c>
      <c r="K143" s="16">
        <v>0.54</v>
      </c>
      <c r="L143" s="16">
        <v>4.2</v>
      </c>
      <c r="M143" s="16">
        <v>0.04</v>
      </c>
      <c r="N143" s="16">
        <v>0.3</v>
      </c>
      <c r="O143" s="16">
        <v>7.22</v>
      </c>
      <c r="P143" s="16">
        <v>13.3</v>
      </c>
      <c r="Q143" s="16">
        <v>40</v>
      </c>
      <c r="R143" s="16">
        <v>55.3</v>
      </c>
      <c r="S143" s="16">
        <v>18.5</v>
      </c>
      <c r="T143" s="16">
        <v>33.4</v>
      </c>
      <c r="U143" s="16">
        <v>16.399999999999999</v>
      </c>
      <c r="V143" s="35">
        <v>330</v>
      </c>
    </row>
    <row r="144" spans="2:22" x14ac:dyDescent="0.25">
      <c r="B144" s="18"/>
      <c r="C144" s="21" t="s">
        <v>27</v>
      </c>
      <c r="D144" s="22">
        <v>13.65</v>
      </c>
      <c r="E144" s="22">
        <v>4.16</v>
      </c>
      <c r="F144" s="22">
        <v>30.5</v>
      </c>
      <c r="G144" s="22">
        <v>8.4499999999999993</v>
      </c>
      <c r="H144" s="22">
        <v>61.9</v>
      </c>
      <c r="I144" s="22">
        <v>0.59</v>
      </c>
      <c r="J144" s="22">
        <v>4.3</v>
      </c>
      <c r="K144" s="22">
        <v>0.35</v>
      </c>
      <c r="L144" s="22">
        <v>2.6</v>
      </c>
      <c r="M144" s="22">
        <v>0.04</v>
      </c>
      <c r="N144" s="22">
        <v>0.3</v>
      </c>
      <c r="O144" s="22">
        <v>6</v>
      </c>
      <c r="P144" s="22">
        <v>10.9</v>
      </c>
      <c r="Q144" s="22">
        <v>33</v>
      </c>
      <c r="R144" s="22">
        <v>55</v>
      </c>
      <c r="S144" s="22">
        <v>18.100000000000001</v>
      </c>
      <c r="T144" s="22">
        <v>32.9</v>
      </c>
      <c r="U144" s="22">
        <v>16.8</v>
      </c>
      <c r="V144" s="37">
        <v>293</v>
      </c>
    </row>
    <row r="145" spans="2:22" x14ac:dyDescent="0.25">
      <c r="B145" s="18"/>
      <c r="C145" s="8" t="s">
        <v>28</v>
      </c>
      <c r="D145" s="24">
        <f>AVERAGE(D139:D144)</f>
        <v>12.273333333333333</v>
      </c>
      <c r="E145" s="16">
        <f t="shared" ref="E145:V145" si="36">AVERAGE(E139:E144)</f>
        <v>4.3833333333333337</v>
      </c>
      <c r="F145" s="25">
        <f t="shared" si="36"/>
        <v>36.06666666666667</v>
      </c>
      <c r="G145" s="16">
        <f t="shared" si="36"/>
        <v>6.75</v>
      </c>
      <c r="H145" s="25">
        <f t="shared" si="36"/>
        <v>54.65</v>
      </c>
      <c r="I145" s="16">
        <f t="shared" si="36"/>
        <v>0.44166666666666671</v>
      </c>
      <c r="J145" s="25">
        <f t="shared" si="36"/>
        <v>3.5666666666666669</v>
      </c>
      <c r="K145" s="16">
        <f t="shared" si="36"/>
        <v>0.53833333333333333</v>
      </c>
      <c r="L145" s="25">
        <f t="shared" si="36"/>
        <v>4.416666666666667</v>
      </c>
      <c r="M145" s="16">
        <f t="shared" si="36"/>
        <v>5.4999999999999993E-2</v>
      </c>
      <c r="N145" s="25">
        <f t="shared" si="36"/>
        <v>0.44999999999999996</v>
      </c>
      <c r="O145" s="16">
        <f t="shared" si="36"/>
        <v>6.876666666666666</v>
      </c>
      <c r="P145" s="25">
        <f t="shared" si="36"/>
        <v>12.616666666666667</v>
      </c>
      <c r="Q145" s="25">
        <f t="shared" si="36"/>
        <v>39.083333333333336</v>
      </c>
      <c r="R145" s="25">
        <f t="shared" si="36"/>
        <v>56.683333333333337</v>
      </c>
      <c r="S145" s="25">
        <f t="shared" si="36"/>
        <v>18.316666666666666</v>
      </c>
      <c r="T145" s="25">
        <f t="shared" si="36"/>
        <v>32.35</v>
      </c>
      <c r="U145" s="25">
        <f t="shared" si="36"/>
        <v>16.266666666666669</v>
      </c>
      <c r="V145" s="26">
        <f t="shared" si="36"/>
        <v>298.33333333333331</v>
      </c>
    </row>
    <row r="146" spans="2:22" ht="15.75" thickBot="1" x14ac:dyDescent="0.3">
      <c r="B146" s="18"/>
      <c r="C146" s="9" t="s">
        <v>29</v>
      </c>
      <c r="D146" s="27">
        <f>STDEV(D139:D144)/SQRT(6)</f>
        <v>0.49635113019358024</v>
      </c>
      <c r="E146" s="28">
        <f t="shared" ref="E146:V146" si="37">STDEV(E139:E144)/SQRT(6)</f>
        <v>0.33276284514817861</v>
      </c>
      <c r="F146" s="29">
        <f t="shared" si="37"/>
        <v>3.099211369221385</v>
      </c>
      <c r="G146" s="28">
        <f t="shared" si="37"/>
        <v>0.56695678847686382</v>
      </c>
      <c r="H146" s="29">
        <f t="shared" si="37"/>
        <v>2.9162475889402923</v>
      </c>
      <c r="I146" s="28">
        <f t="shared" si="37"/>
        <v>7.1293602642718071E-2</v>
      </c>
      <c r="J146" s="29">
        <f t="shared" si="37"/>
        <v>0.50837431528790267</v>
      </c>
      <c r="K146" s="28">
        <f t="shared" si="37"/>
        <v>6.5493850432269213E-2</v>
      </c>
      <c r="L146" s="29">
        <f t="shared" si="37"/>
        <v>0.51537472882467883</v>
      </c>
      <c r="M146" s="28">
        <f t="shared" si="37"/>
        <v>9.5742710775633972E-3</v>
      </c>
      <c r="N146" s="29">
        <f t="shared" si="37"/>
        <v>7.6376261582597541E-2</v>
      </c>
      <c r="O146" s="28">
        <f t="shared" si="37"/>
        <v>0.37916282049331512</v>
      </c>
      <c r="P146" s="29">
        <f t="shared" si="37"/>
        <v>0.74405047618498832</v>
      </c>
      <c r="Q146" s="29">
        <f t="shared" si="37"/>
        <v>2.5540055686009091</v>
      </c>
      <c r="R146" s="29">
        <f t="shared" si="37"/>
        <v>0.83921259391037384</v>
      </c>
      <c r="S146" s="29">
        <f t="shared" si="37"/>
        <v>8.7241682188682584E-2</v>
      </c>
      <c r="T146" s="29">
        <f t="shared" si="37"/>
        <v>0.43798782327061681</v>
      </c>
      <c r="U146" s="29">
        <f t="shared" si="37"/>
        <v>0.15420044674960515</v>
      </c>
      <c r="V146" s="30">
        <f t="shared" si="37"/>
        <v>15.420044674960547</v>
      </c>
    </row>
    <row r="147" spans="2:22" x14ac:dyDescent="0.25">
      <c r="B147" s="18"/>
      <c r="C147" s="19" t="s">
        <v>30</v>
      </c>
      <c r="D147" s="16">
        <v>16.36</v>
      </c>
      <c r="E147" s="16">
        <v>5.35</v>
      </c>
      <c r="F147" s="16">
        <v>32.700000000000003</v>
      </c>
      <c r="G147" s="16">
        <v>9.19</v>
      </c>
      <c r="H147" s="16">
        <v>56.2</v>
      </c>
      <c r="I147" s="16">
        <v>0.62</v>
      </c>
      <c r="J147" s="16">
        <v>3.8</v>
      </c>
      <c r="K147" s="16">
        <v>1.06</v>
      </c>
      <c r="L147" s="16">
        <v>6.5</v>
      </c>
      <c r="M147" s="16">
        <v>0.05</v>
      </c>
      <c r="N147" s="16">
        <v>0.3</v>
      </c>
      <c r="O147" s="16">
        <v>5.4</v>
      </c>
      <c r="P147" s="16">
        <v>10.199999999999999</v>
      </c>
      <c r="Q147" s="16">
        <v>32.5</v>
      </c>
      <c r="R147" s="16">
        <v>60.1</v>
      </c>
      <c r="S147" s="16">
        <v>18.8</v>
      </c>
      <c r="T147" s="16">
        <v>31.3</v>
      </c>
      <c r="U147" s="16">
        <v>15.2</v>
      </c>
      <c r="V147" s="35">
        <v>303</v>
      </c>
    </row>
    <row r="148" spans="2:22" x14ac:dyDescent="0.25">
      <c r="B148" s="18"/>
      <c r="C148" s="19" t="s">
        <v>31</v>
      </c>
      <c r="D148" s="16">
        <v>8.6199999999999992</v>
      </c>
      <c r="E148" s="16">
        <v>2.0299999999999998</v>
      </c>
      <c r="F148" s="16">
        <v>23.6</v>
      </c>
      <c r="G148" s="16">
        <v>5.61</v>
      </c>
      <c r="H148" s="16">
        <v>65.099999999999994</v>
      </c>
      <c r="I148" s="16">
        <v>0.17</v>
      </c>
      <c r="J148" s="16">
        <v>2</v>
      </c>
      <c r="K148" s="16">
        <v>0.62</v>
      </c>
      <c r="L148" s="16">
        <v>7.2</v>
      </c>
      <c r="M148" s="16">
        <v>0.03</v>
      </c>
      <c r="N148" s="16">
        <v>0.3</v>
      </c>
      <c r="O148" s="16">
        <v>6.73</v>
      </c>
      <c r="P148" s="16">
        <v>13.1</v>
      </c>
      <c r="Q148" s="16">
        <v>37.9</v>
      </c>
      <c r="R148" s="16">
        <v>56.3</v>
      </c>
      <c r="S148" s="16">
        <v>19.399999999999999</v>
      </c>
      <c r="T148" s="16">
        <v>34.4</v>
      </c>
      <c r="U148" s="16">
        <v>16</v>
      </c>
      <c r="V148" s="35">
        <v>230</v>
      </c>
    </row>
    <row r="149" spans="2:22" x14ac:dyDescent="0.25">
      <c r="B149" s="18"/>
      <c r="C149" s="19" t="s">
        <v>32</v>
      </c>
      <c r="D149" s="16">
        <v>11.45</v>
      </c>
      <c r="E149" s="16">
        <v>3</v>
      </c>
      <c r="F149" s="16">
        <v>26.2</v>
      </c>
      <c r="G149" s="16">
        <v>7.21</v>
      </c>
      <c r="H149" s="16">
        <v>63</v>
      </c>
      <c r="I149" s="16">
        <v>0.23</v>
      </c>
      <c r="J149" s="16">
        <v>2</v>
      </c>
      <c r="K149" s="16">
        <v>0.77</v>
      </c>
      <c r="L149" s="16">
        <v>6.7</v>
      </c>
      <c r="M149" s="16">
        <v>0.06</v>
      </c>
      <c r="N149" s="16">
        <v>0.5</v>
      </c>
      <c r="O149" s="16">
        <v>7.51</v>
      </c>
      <c r="P149" s="16">
        <v>13.9</v>
      </c>
      <c r="Q149" s="16">
        <v>41.6</v>
      </c>
      <c r="R149" s="16">
        <v>55.5</v>
      </c>
      <c r="S149" s="16">
        <v>18.5</v>
      </c>
      <c r="T149" s="16">
        <v>33.4</v>
      </c>
      <c r="U149" s="16">
        <v>16</v>
      </c>
      <c r="V149" s="35">
        <v>243</v>
      </c>
    </row>
    <row r="150" spans="2:22" x14ac:dyDescent="0.25">
      <c r="B150" s="18"/>
      <c r="C150" s="19" t="s">
        <v>33</v>
      </c>
      <c r="D150" s="16">
        <v>9.68</v>
      </c>
      <c r="E150" s="16">
        <v>2.79</v>
      </c>
      <c r="F150" s="16">
        <v>28.8</v>
      </c>
      <c r="G150" s="16">
        <v>6.13</v>
      </c>
      <c r="H150" s="16">
        <v>63.3</v>
      </c>
      <c r="I150" s="16">
        <v>0.35</v>
      </c>
      <c r="J150" s="16">
        <v>3.6</v>
      </c>
      <c r="K150" s="16">
        <v>0.27</v>
      </c>
      <c r="L150" s="16">
        <v>2.8</v>
      </c>
      <c r="M150" s="16">
        <v>0.03</v>
      </c>
      <c r="N150" s="16">
        <v>0.3</v>
      </c>
      <c r="O150" s="16">
        <v>6.59</v>
      </c>
      <c r="P150" s="16">
        <v>12.3</v>
      </c>
      <c r="Q150" s="16">
        <v>37.6</v>
      </c>
      <c r="R150" s="16">
        <v>57.1</v>
      </c>
      <c r="S150" s="16">
        <v>18.7</v>
      </c>
      <c r="T150" s="16">
        <v>32.700000000000003</v>
      </c>
      <c r="U150" s="16">
        <v>16</v>
      </c>
      <c r="V150" s="35">
        <v>336</v>
      </c>
    </row>
    <row r="151" spans="2:22" x14ac:dyDescent="0.25">
      <c r="B151" s="18"/>
      <c r="C151" s="21" t="s">
        <v>34</v>
      </c>
      <c r="D151" s="22">
        <v>10.95</v>
      </c>
      <c r="E151" s="22">
        <v>3.49</v>
      </c>
      <c r="F151" s="22">
        <v>31.9</v>
      </c>
      <c r="G151" s="22">
        <v>6.6</v>
      </c>
      <c r="H151" s="22">
        <v>60.3</v>
      </c>
      <c r="I151" s="22">
        <v>0.47</v>
      </c>
      <c r="J151" s="22">
        <v>4.3</v>
      </c>
      <c r="K151" s="22">
        <v>0.31</v>
      </c>
      <c r="L151" s="22">
        <v>2.8</v>
      </c>
      <c r="M151" s="22">
        <v>0.04</v>
      </c>
      <c r="N151" s="22">
        <v>0.4</v>
      </c>
      <c r="O151" s="22">
        <v>6.54</v>
      </c>
      <c r="P151" s="22">
        <v>12</v>
      </c>
      <c r="Q151" s="22">
        <v>36.799999999999997</v>
      </c>
      <c r="R151" s="22">
        <v>56.2</v>
      </c>
      <c r="S151" s="22">
        <v>18.399999999999999</v>
      </c>
      <c r="T151" s="22">
        <v>32.700000000000003</v>
      </c>
      <c r="U151" s="22">
        <v>16.7</v>
      </c>
      <c r="V151" s="37">
        <v>330</v>
      </c>
    </row>
    <row r="152" spans="2:22" x14ac:dyDescent="0.25">
      <c r="B152" s="18"/>
      <c r="C152" s="8" t="s">
        <v>28</v>
      </c>
      <c r="D152" s="24">
        <f>AVERAGE(D147:D151)</f>
        <v>11.411999999999997</v>
      </c>
      <c r="E152" s="31">
        <f t="shared" ref="E152:V152" si="38">AVERAGE(E147:E151)</f>
        <v>3.3319999999999994</v>
      </c>
      <c r="F152" s="32">
        <f t="shared" si="38"/>
        <v>28.639999999999997</v>
      </c>
      <c r="G152" s="31">
        <f t="shared" si="38"/>
        <v>6.9480000000000004</v>
      </c>
      <c r="H152" s="32">
        <f t="shared" si="38"/>
        <v>61.580000000000005</v>
      </c>
      <c r="I152" s="31">
        <f t="shared" si="38"/>
        <v>0.36799999999999999</v>
      </c>
      <c r="J152" s="32">
        <f t="shared" si="38"/>
        <v>3.1399999999999997</v>
      </c>
      <c r="K152" s="31">
        <f t="shared" si="38"/>
        <v>0.60600000000000009</v>
      </c>
      <c r="L152" s="32">
        <f t="shared" si="38"/>
        <v>5.2</v>
      </c>
      <c r="M152" s="31">
        <f t="shared" si="38"/>
        <v>4.2000000000000003E-2</v>
      </c>
      <c r="N152" s="32">
        <f t="shared" si="38"/>
        <v>0.36000000000000004</v>
      </c>
      <c r="O152" s="31">
        <f t="shared" si="38"/>
        <v>6.5540000000000003</v>
      </c>
      <c r="P152" s="32">
        <f t="shared" si="38"/>
        <v>12.3</v>
      </c>
      <c r="Q152" s="32">
        <f t="shared" si="38"/>
        <v>37.279999999999994</v>
      </c>
      <c r="R152" s="32">
        <f t="shared" si="38"/>
        <v>57.04</v>
      </c>
      <c r="S152" s="32">
        <f t="shared" si="38"/>
        <v>18.760000000000002</v>
      </c>
      <c r="T152" s="32">
        <f t="shared" si="38"/>
        <v>32.9</v>
      </c>
      <c r="U152" s="32">
        <f t="shared" si="38"/>
        <v>15.98</v>
      </c>
      <c r="V152" s="26">
        <f t="shared" si="38"/>
        <v>288.39999999999998</v>
      </c>
    </row>
    <row r="153" spans="2:22" ht="15.75" thickBot="1" x14ac:dyDescent="0.3">
      <c r="B153" s="33"/>
      <c r="C153" s="9" t="s">
        <v>29</v>
      </c>
      <c r="D153" s="27">
        <f>STDEV(D147:D151)/SQRT(5)</f>
        <v>1.3321538950136387</v>
      </c>
      <c r="E153" s="28">
        <f t="shared" ref="E153:V153" si="39">STDEV(E147:E151)/SQRT(5)</f>
        <v>0.55661836117756724</v>
      </c>
      <c r="F153" s="29">
        <f t="shared" si="39"/>
        <v>1.71014619258121</v>
      </c>
      <c r="G153" s="28">
        <f t="shared" si="39"/>
        <v>0.61950302662698908</v>
      </c>
      <c r="H153" s="29">
        <f t="shared" si="39"/>
        <v>1.5483539646992854</v>
      </c>
      <c r="I153" s="28">
        <f t="shared" si="39"/>
        <v>8.1387959797503184E-2</v>
      </c>
      <c r="J153" s="29">
        <f t="shared" si="39"/>
        <v>0.47916594202843787</v>
      </c>
      <c r="K153" s="28">
        <f t="shared" si="39"/>
        <v>0.14726167186338746</v>
      </c>
      <c r="L153" s="29">
        <f t="shared" si="39"/>
        <v>0.98640762365261636</v>
      </c>
      <c r="M153" s="28">
        <f t="shared" si="39"/>
        <v>5.8309518948453003E-3</v>
      </c>
      <c r="N153" s="29">
        <f t="shared" si="39"/>
        <v>3.9999999999999876E-2</v>
      </c>
      <c r="O153" s="28">
        <f t="shared" si="39"/>
        <v>0.33749962962942232</v>
      </c>
      <c r="P153" s="29">
        <f t="shared" si="39"/>
        <v>0.62048368229954465</v>
      </c>
      <c r="Q153" s="29">
        <f t="shared" si="39"/>
        <v>1.4530657245974803</v>
      </c>
      <c r="R153" s="29">
        <f t="shared" si="39"/>
        <v>0.80597766718439556</v>
      </c>
      <c r="S153" s="29">
        <f t="shared" si="39"/>
        <v>0.17492855684535891</v>
      </c>
      <c r="T153" s="29">
        <f t="shared" si="39"/>
        <v>0.5069516742254625</v>
      </c>
      <c r="U153" s="29">
        <f t="shared" si="39"/>
        <v>0.23748684174075832</v>
      </c>
      <c r="V153" s="30">
        <f t="shared" si="39"/>
        <v>22.00136359410480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52"/>
  <sheetViews>
    <sheetView topLeftCell="B1" zoomScale="50" zoomScaleNormal="50" workbookViewId="0">
      <selection activeCell="B12" sqref="B2:X152"/>
    </sheetView>
  </sheetViews>
  <sheetFormatPr defaultColWidth="8.85546875" defaultRowHeight="15" x14ac:dyDescent="0.25"/>
  <cols>
    <col min="1" max="1" width="1.7109375" customWidth="1"/>
    <col min="2" max="2" width="13.7109375" customWidth="1"/>
    <col min="3" max="3" width="17.42578125" bestFit="1" customWidth="1"/>
    <col min="4" max="4" width="15.7109375" bestFit="1" customWidth="1"/>
    <col min="5" max="5" width="12" bestFit="1" customWidth="1"/>
    <col min="6" max="6" width="12.140625" bestFit="1" customWidth="1"/>
    <col min="7" max="7" width="15.140625" bestFit="1" customWidth="1"/>
    <col min="8" max="8" width="17.42578125" bestFit="1" customWidth="1"/>
    <col min="9" max="9" width="16" bestFit="1" customWidth="1"/>
    <col min="10" max="10" width="15.42578125" bestFit="1" customWidth="1"/>
    <col min="11" max="11" width="27" bestFit="1" customWidth="1"/>
    <col min="12" max="12" width="12.85546875" bestFit="1" customWidth="1"/>
    <col min="13" max="13" width="17.140625" bestFit="1" customWidth="1"/>
    <col min="14" max="14" width="18.42578125" bestFit="1" customWidth="1"/>
    <col min="15" max="15" width="20.140625" bestFit="1" customWidth="1"/>
    <col min="16" max="16" width="12.42578125" bestFit="1" customWidth="1"/>
    <col min="17" max="17" width="10.42578125" bestFit="1" customWidth="1"/>
    <col min="18" max="18" width="8.140625" bestFit="1" customWidth="1"/>
    <col min="19" max="19" width="7.42578125" bestFit="1" customWidth="1"/>
    <col min="20" max="20" width="8.28515625" bestFit="1" customWidth="1"/>
    <col min="21" max="21" width="14.42578125" bestFit="1" customWidth="1"/>
    <col min="22" max="22" width="8.42578125" bestFit="1" customWidth="1"/>
    <col min="23" max="23" width="8.85546875" bestFit="1" customWidth="1"/>
    <col min="24" max="24" width="19.42578125" bestFit="1" customWidth="1"/>
  </cols>
  <sheetData>
    <row r="1" spans="2:24" ht="15.75" thickBot="1" x14ac:dyDescent="0.3"/>
    <row r="2" spans="2:24" ht="15.75" thickBot="1" x14ac:dyDescent="0.3">
      <c r="B2" s="40" t="s">
        <v>14</v>
      </c>
      <c r="C2" s="41" t="s">
        <v>15</v>
      </c>
      <c r="D2" s="42" t="s">
        <v>36</v>
      </c>
      <c r="E2" s="41" t="s">
        <v>37</v>
      </c>
      <c r="F2" s="41" t="s">
        <v>38</v>
      </c>
      <c r="G2" s="41" t="s">
        <v>39</v>
      </c>
      <c r="H2" s="41" t="s">
        <v>40</v>
      </c>
      <c r="I2" s="41" t="s">
        <v>41</v>
      </c>
      <c r="J2" s="41" t="s">
        <v>42</v>
      </c>
      <c r="K2" s="41" t="s">
        <v>43</v>
      </c>
      <c r="L2" s="41" t="s">
        <v>44</v>
      </c>
      <c r="M2" s="41" t="s">
        <v>45</v>
      </c>
      <c r="N2" s="41" t="s">
        <v>46</v>
      </c>
      <c r="O2" s="41" t="s">
        <v>47</v>
      </c>
      <c r="P2" s="41" t="s">
        <v>48</v>
      </c>
      <c r="Q2" s="41" t="s">
        <v>49</v>
      </c>
      <c r="R2" s="41" t="s">
        <v>50</v>
      </c>
      <c r="S2" s="41" t="s">
        <v>51</v>
      </c>
      <c r="T2" s="41" t="s">
        <v>52</v>
      </c>
      <c r="U2" s="41" t="s">
        <v>53</v>
      </c>
      <c r="V2" s="41" t="s">
        <v>54</v>
      </c>
      <c r="W2" s="41" t="s">
        <v>55</v>
      </c>
      <c r="X2" s="43" t="s">
        <v>56</v>
      </c>
    </row>
    <row r="3" spans="2:24" x14ac:dyDescent="0.25">
      <c r="B3" s="44">
        <v>0</v>
      </c>
      <c r="C3" s="45" t="s">
        <v>22</v>
      </c>
      <c r="D3" s="46">
        <v>75.7</v>
      </c>
      <c r="E3" s="46">
        <v>36.299999999999997</v>
      </c>
      <c r="F3" s="47">
        <v>39.4</v>
      </c>
      <c r="G3" s="46">
        <v>143.69999999999999</v>
      </c>
      <c r="H3" s="47">
        <v>4.08</v>
      </c>
      <c r="I3" s="46">
        <v>100.7</v>
      </c>
      <c r="J3" s="47">
        <v>2.48</v>
      </c>
      <c r="K3" s="46">
        <v>1.93</v>
      </c>
      <c r="L3" s="47">
        <v>5</v>
      </c>
      <c r="M3" s="46">
        <v>90</v>
      </c>
      <c r="N3" s="47">
        <v>1.91</v>
      </c>
      <c r="O3" s="46">
        <v>1.8</v>
      </c>
      <c r="P3" s="47">
        <v>1869.1</v>
      </c>
      <c r="Q3" s="47">
        <v>20</v>
      </c>
      <c r="R3" s="47">
        <v>73.599999999999994</v>
      </c>
      <c r="S3" s="47">
        <v>1495</v>
      </c>
      <c r="T3" s="47">
        <v>75</v>
      </c>
      <c r="U3" s="47">
        <v>17.3</v>
      </c>
      <c r="V3" s="48">
        <v>13.9</v>
      </c>
      <c r="W3" s="47">
        <v>26.7</v>
      </c>
      <c r="X3" s="49">
        <v>0.21</v>
      </c>
    </row>
    <row r="4" spans="2:24" x14ac:dyDescent="0.25">
      <c r="B4" s="50"/>
      <c r="C4" s="51" t="s">
        <v>23</v>
      </c>
      <c r="D4" s="46">
        <v>70.5</v>
      </c>
      <c r="E4" s="46">
        <v>35.9</v>
      </c>
      <c r="F4" s="47">
        <v>34.6</v>
      </c>
      <c r="G4" s="46">
        <v>141.9</v>
      </c>
      <c r="H4" s="47">
        <v>4.1399999999999997</v>
      </c>
      <c r="I4" s="46">
        <v>98.9</v>
      </c>
      <c r="J4" s="47">
        <v>2.59</v>
      </c>
      <c r="K4" s="46">
        <v>2.0499999999999998</v>
      </c>
      <c r="L4" s="47">
        <v>3.8</v>
      </c>
      <c r="M4" s="46">
        <v>113</v>
      </c>
      <c r="N4" s="47">
        <v>1.99</v>
      </c>
      <c r="O4" s="46">
        <v>1.6</v>
      </c>
      <c r="P4" s="47">
        <v>780.7</v>
      </c>
      <c r="Q4" s="47">
        <v>29</v>
      </c>
      <c r="R4" s="47">
        <v>71.8</v>
      </c>
      <c r="S4" s="47">
        <v>2326</v>
      </c>
      <c r="T4" s="47">
        <v>89</v>
      </c>
      <c r="U4" s="47">
        <v>19.600000000000001</v>
      </c>
      <c r="V4" s="52">
        <v>10</v>
      </c>
      <c r="W4" s="47">
        <v>29.5</v>
      </c>
      <c r="X4" s="53">
        <v>0.21</v>
      </c>
    </row>
    <row r="5" spans="2:24" x14ac:dyDescent="0.25">
      <c r="B5" s="50"/>
      <c r="C5" s="51" t="s">
        <v>24</v>
      </c>
      <c r="D5" s="46">
        <v>71</v>
      </c>
      <c r="E5" s="46">
        <v>34</v>
      </c>
      <c r="F5" s="47">
        <v>37</v>
      </c>
      <c r="G5" s="46">
        <v>144</v>
      </c>
      <c r="H5" s="47">
        <v>4.28</v>
      </c>
      <c r="I5" s="46">
        <v>99.4</v>
      </c>
      <c r="J5" s="47">
        <v>2.62</v>
      </c>
      <c r="K5" s="46">
        <v>2.08</v>
      </c>
      <c r="L5" s="47">
        <v>4.3</v>
      </c>
      <c r="M5" s="46">
        <v>104</v>
      </c>
      <c r="N5" s="47">
        <v>1.83</v>
      </c>
      <c r="O5" s="46">
        <v>1.6</v>
      </c>
      <c r="P5" s="47">
        <v>487.4</v>
      </c>
      <c r="Q5" s="47">
        <v>17</v>
      </c>
      <c r="R5" s="47">
        <v>60.3</v>
      </c>
      <c r="S5" s="47">
        <v>775</v>
      </c>
      <c r="T5" s="47">
        <v>77</v>
      </c>
      <c r="U5" s="47">
        <v>17.7</v>
      </c>
      <c r="V5" s="52">
        <v>12.1</v>
      </c>
      <c r="W5" s="47">
        <v>44.3</v>
      </c>
      <c r="X5" s="53">
        <v>0.15</v>
      </c>
    </row>
    <row r="6" spans="2:24" x14ac:dyDescent="0.25">
      <c r="B6" s="50"/>
      <c r="C6" s="51" t="s">
        <v>25</v>
      </c>
      <c r="D6" s="46">
        <v>73.7</v>
      </c>
      <c r="E6" s="46">
        <v>40</v>
      </c>
      <c r="F6" s="47">
        <v>33.700000000000003</v>
      </c>
      <c r="G6" s="46">
        <v>144</v>
      </c>
      <c r="H6" s="47">
        <v>4.1100000000000003</v>
      </c>
      <c r="I6" s="46">
        <v>98.8</v>
      </c>
      <c r="J6" s="47">
        <v>2.76</v>
      </c>
      <c r="K6" s="46">
        <v>2.37</v>
      </c>
      <c r="L6" s="47">
        <v>4.3</v>
      </c>
      <c r="M6" s="46">
        <v>121</v>
      </c>
      <c r="N6" s="47">
        <v>2.76</v>
      </c>
      <c r="O6" s="46">
        <v>2</v>
      </c>
      <c r="P6" s="47">
        <v>4008.2</v>
      </c>
      <c r="Q6" s="47">
        <v>13</v>
      </c>
      <c r="R6" s="47">
        <v>70.3</v>
      </c>
      <c r="S6" s="47">
        <v>1073</v>
      </c>
      <c r="T6" s="47">
        <v>78</v>
      </c>
      <c r="U6" s="47">
        <v>10.5</v>
      </c>
      <c r="V6" s="52">
        <v>8.4</v>
      </c>
      <c r="W6" s="47">
        <v>40.700000000000003</v>
      </c>
      <c r="X6" s="53">
        <v>0.44</v>
      </c>
    </row>
    <row r="7" spans="2:24" x14ac:dyDescent="0.25">
      <c r="B7" s="50"/>
      <c r="C7" s="51" t="s">
        <v>26</v>
      </c>
      <c r="D7" s="46">
        <v>70.400000000000006</v>
      </c>
      <c r="E7" s="46">
        <v>38.6</v>
      </c>
      <c r="F7" s="47">
        <v>31.8</v>
      </c>
      <c r="G7" s="46">
        <v>144.80000000000001</v>
      </c>
      <c r="H7" s="47">
        <v>4.17</v>
      </c>
      <c r="I7" s="46">
        <v>101.4</v>
      </c>
      <c r="J7" s="47">
        <v>2.64</v>
      </c>
      <c r="K7" s="46">
        <v>2.31</v>
      </c>
      <c r="L7" s="47">
        <v>3.8</v>
      </c>
      <c r="M7" s="46">
        <v>96</v>
      </c>
      <c r="N7" s="47">
        <v>2.66</v>
      </c>
      <c r="O7" s="46">
        <v>2</v>
      </c>
      <c r="P7" s="47">
        <v>936.5</v>
      </c>
      <c r="Q7" s="47">
        <v>61</v>
      </c>
      <c r="R7" s="47">
        <v>55.3</v>
      </c>
      <c r="S7" s="47">
        <v>1109</v>
      </c>
      <c r="T7" s="47">
        <v>86</v>
      </c>
      <c r="U7" s="47">
        <v>12.1</v>
      </c>
      <c r="V7" s="52">
        <v>10.9</v>
      </c>
      <c r="W7" s="47">
        <v>56.6</v>
      </c>
      <c r="X7" s="53">
        <v>0.25</v>
      </c>
    </row>
    <row r="8" spans="2:24" x14ac:dyDescent="0.25">
      <c r="B8" s="50"/>
      <c r="C8" s="54" t="s">
        <v>27</v>
      </c>
      <c r="D8" s="55">
        <v>64.7</v>
      </c>
      <c r="E8" s="55">
        <v>37.799999999999997</v>
      </c>
      <c r="F8" s="56">
        <v>26.9</v>
      </c>
      <c r="G8" s="55">
        <v>145.9</v>
      </c>
      <c r="H8" s="56">
        <v>4.4400000000000004</v>
      </c>
      <c r="I8" s="55">
        <v>100.9</v>
      </c>
      <c r="J8" s="56">
        <v>2.69</v>
      </c>
      <c r="K8" s="55">
        <v>2.37</v>
      </c>
      <c r="L8" s="56">
        <v>4.7</v>
      </c>
      <c r="M8" s="55">
        <v>118</v>
      </c>
      <c r="N8" s="56">
        <v>2.66</v>
      </c>
      <c r="O8" s="55">
        <v>1.7</v>
      </c>
      <c r="P8" s="56">
        <v>2423.9</v>
      </c>
      <c r="Q8" s="56">
        <v>25</v>
      </c>
      <c r="R8" s="56">
        <v>68.7</v>
      </c>
      <c r="S8" s="56">
        <v>1213</v>
      </c>
      <c r="T8" s="56">
        <v>96</v>
      </c>
      <c r="U8" s="56">
        <v>10.7</v>
      </c>
      <c r="V8" s="57">
        <v>13.3</v>
      </c>
      <c r="W8" s="56">
        <v>40.700000000000003</v>
      </c>
      <c r="X8" s="58">
        <v>0.39</v>
      </c>
    </row>
    <row r="9" spans="2:24" x14ac:dyDescent="0.25">
      <c r="B9" s="50"/>
      <c r="C9" s="59" t="s">
        <v>28</v>
      </c>
      <c r="D9" s="60">
        <f>AVERAGE(D3:D8)</f>
        <v>70.999999999999986</v>
      </c>
      <c r="E9" s="46">
        <f t="shared" ref="E9:X9" si="0">AVERAGE(E3:E8)</f>
        <v>37.099999999999994</v>
      </c>
      <c r="F9" s="47">
        <f t="shared" si="0"/>
        <v>33.9</v>
      </c>
      <c r="G9" s="46">
        <f t="shared" si="0"/>
        <v>144.05000000000001</v>
      </c>
      <c r="H9" s="47">
        <f t="shared" si="0"/>
        <v>4.203333333333334</v>
      </c>
      <c r="I9" s="46">
        <f t="shared" si="0"/>
        <v>100.01666666666667</v>
      </c>
      <c r="J9" s="47">
        <f t="shared" si="0"/>
        <v>2.63</v>
      </c>
      <c r="K9" s="46">
        <f t="shared" si="0"/>
        <v>2.1850000000000001</v>
      </c>
      <c r="L9" s="47">
        <f t="shared" si="0"/>
        <v>4.3166666666666673</v>
      </c>
      <c r="M9" s="46">
        <f t="shared" si="0"/>
        <v>107</v>
      </c>
      <c r="N9" s="47">
        <f t="shared" si="0"/>
        <v>2.3016666666666667</v>
      </c>
      <c r="O9" s="46">
        <f t="shared" si="0"/>
        <v>1.7833333333333332</v>
      </c>
      <c r="P9" s="47">
        <f t="shared" si="0"/>
        <v>1750.9666666666665</v>
      </c>
      <c r="Q9" s="47">
        <f t="shared" si="0"/>
        <v>27.5</v>
      </c>
      <c r="R9" s="47">
        <f t="shared" si="0"/>
        <v>66.666666666666671</v>
      </c>
      <c r="S9" s="47">
        <f t="shared" si="0"/>
        <v>1331.8333333333333</v>
      </c>
      <c r="T9" s="47">
        <f t="shared" si="0"/>
        <v>83.5</v>
      </c>
      <c r="U9" s="47">
        <f t="shared" si="0"/>
        <v>14.65</v>
      </c>
      <c r="V9" s="61">
        <f t="shared" si="0"/>
        <v>11.433333333333332</v>
      </c>
      <c r="W9" s="47">
        <f t="shared" si="0"/>
        <v>39.75</v>
      </c>
      <c r="X9" s="53">
        <f t="shared" si="0"/>
        <v>0.27499999999999997</v>
      </c>
    </row>
    <row r="10" spans="2:24" ht="15.75" thickBot="1" x14ac:dyDescent="0.3">
      <c r="B10" s="50"/>
      <c r="C10" s="62" t="s">
        <v>29</v>
      </c>
      <c r="D10" s="63">
        <f>STDEV(D3:D8)/SQRT(6)</f>
        <v>1.5240297459914183</v>
      </c>
      <c r="E10" s="64">
        <f t="shared" ref="E10:X10" si="1">STDEV(E3:E8)/SQRT(6)</f>
        <v>0.87254417271180806</v>
      </c>
      <c r="F10" s="65">
        <f t="shared" si="1"/>
        <v>1.7682382946499724</v>
      </c>
      <c r="G10" s="64">
        <f t="shared" si="1"/>
        <v>0.53959861625718364</v>
      </c>
      <c r="H10" s="65">
        <f t="shared" si="1"/>
        <v>5.5055527525500268E-2</v>
      </c>
      <c r="I10" s="64">
        <f t="shared" si="1"/>
        <v>0.45710441306603578</v>
      </c>
      <c r="J10" s="65">
        <f t="shared" si="1"/>
        <v>3.864367132317182E-2</v>
      </c>
      <c r="K10" s="64">
        <f t="shared" si="1"/>
        <v>7.7103826104804971E-2</v>
      </c>
      <c r="L10" s="65">
        <f t="shared" si="1"/>
        <v>0.19564707454438737</v>
      </c>
      <c r="M10" s="64">
        <f t="shared" si="1"/>
        <v>5.0728033012658136</v>
      </c>
      <c r="N10" s="65">
        <f t="shared" si="1"/>
        <v>0.17700125548832832</v>
      </c>
      <c r="O10" s="64">
        <f t="shared" si="1"/>
        <v>7.4907350180814097E-2</v>
      </c>
      <c r="P10" s="65">
        <f t="shared" si="1"/>
        <v>540.47112637442945</v>
      </c>
      <c r="Q10" s="65">
        <f t="shared" si="1"/>
        <v>7.0887234393789127</v>
      </c>
      <c r="R10" s="65">
        <f t="shared" si="1"/>
        <v>2.9523625191436853</v>
      </c>
      <c r="S10" s="65">
        <f t="shared" si="1"/>
        <v>220.28956953166093</v>
      </c>
      <c r="T10" s="65">
        <f t="shared" si="1"/>
        <v>3.3541019662496847</v>
      </c>
      <c r="U10" s="65">
        <f t="shared" si="1"/>
        <v>1.6345743584595143</v>
      </c>
      <c r="V10" s="65">
        <f t="shared" si="1"/>
        <v>0.84761102189887227</v>
      </c>
      <c r="W10" s="65">
        <f t="shared" si="1"/>
        <v>4.4037673265814883</v>
      </c>
      <c r="X10" s="66">
        <f t="shared" si="1"/>
        <v>4.6601144478077686E-2</v>
      </c>
    </row>
    <row r="11" spans="2:24" x14ac:dyDescent="0.25">
      <c r="B11" s="50"/>
      <c r="C11" s="51" t="s">
        <v>30</v>
      </c>
      <c r="D11" s="46">
        <v>70.599999999999994</v>
      </c>
      <c r="E11" s="46">
        <v>32.6</v>
      </c>
      <c r="F11" s="47">
        <v>38</v>
      </c>
      <c r="G11" s="46">
        <v>144</v>
      </c>
      <c r="H11" s="47">
        <v>3.69</v>
      </c>
      <c r="I11" s="46">
        <v>97.9</v>
      </c>
      <c r="J11" s="47">
        <v>2.4</v>
      </c>
      <c r="K11" s="46">
        <v>2.1</v>
      </c>
      <c r="L11" s="47">
        <v>3.2</v>
      </c>
      <c r="M11" s="46">
        <v>97</v>
      </c>
      <c r="N11" s="47">
        <v>2.0699999999999998</v>
      </c>
      <c r="O11" s="46">
        <v>1.8</v>
      </c>
      <c r="P11" s="47">
        <v>1015.9</v>
      </c>
      <c r="Q11" s="47">
        <v>23</v>
      </c>
      <c r="R11" s="47">
        <v>76.8</v>
      </c>
      <c r="S11" s="47">
        <v>1133</v>
      </c>
      <c r="T11" s="47">
        <v>90</v>
      </c>
      <c r="U11" s="47">
        <v>24</v>
      </c>
      <c r="V11" s="52">
        <v>11.7</v>
      </c>
      <c r="W11" s="47">
        <v>19.2</v>
      </c>
      <c r="X11" s="53">
        <v>0.23</v>
      </c>
    </row>
    <row r="12" spans="2:24" x14ac:dyDescent="0.25">
      <c r="B12" s="50"/>
      <c r="C12" s="51" t="s">
        <v>31</v>
      </c>
      <c r="D12" s="46">
        <v>65.900000000000006</v>
      </c>
      <c r="E12" s="46">
        <v>38.4</v>
      </c>
      <c r="F12" s="47">
        <v>27.5</v>
      </c>
      <c r="G12" s="46">
        <v>143.1</v>
      </c>
      <c r="H12" s="47">
        <v>4.0999999999999996</v>
      </c>
      <c r="I12" s="46">
        <v>98.7</v>
      </c>
      <c r="J12" s="47">
        <v>2.57</v>
      </c>
      <c r="K12" s="46">
        <v>2.4500000000000002</v>
      </c>
      <c r="L12" s="47">
        <v>3.8</v>
      </c>
      <c r="M12" s="46">
        <v>141</v>
      </c>
      <c r="N12" s="47">
        <v>2.73</v>
      </c>
      <c r="O12" s="46">
        <v>1.6</v>
      </c>
      <c r="P12" s="47">
        <v>886.8</v>
      </c>
      <c r="Q12" s="47">
        <v>14</v>
      </c>
      <c r="R12" s="47">
        <v>57.7</v>
      </c>
      <c r="S12" s="47">
        <v>2776</v>
      </c>
      <c r="T12" s="47">
        <v>74</v>
      </c>
      <c r="U12" s="47">
        <v>10.1</v>
      </c>
      <c r="V12" s="52">
        <v>9.9</v>
      </c>
      <c r="W12" s="47">
        <v>36.799999999999997</v>
      </c>
      <c r="X12" s="53">
        <v>0.48</v>
      </c>
    </row>
    <row r="13" spans="2:24" x14ac:dyDescent="0.25">
      <c r="B13" s="50"/>
      <c r="C13" s="51" t="s">
        <v>32</v>
      </c>
      <c r="D13" s="46">
        <v>63.2</v>
      </c>
      <c r="E13" s="46">
        <v>40.1</v>
      </c>
      <c r="F13" s="47">
        <v>23.1</v>
      </c>
      <c r="G13" s="46">
        <v>145.1</v>
      </c>
      <c r="H13" s="47">
        <v>4.17</v>
      </c>
      <c r="I13" s="46">
        <v>100.4</v>
      </c>
      <c r="J13" s="47">
        <v>2.69</v>
      </c>
      <c r="K13" s="46">
        <v>2.34</v>
      </c>
      <c r="L13" s="47">
        <v>4.4000000000000004</v>
      </c>
      <c r="M13" s="46">
        <v>124</v>
      </c>
      <c r="N13" s="47">
        <v>2.5</v>
      </c>
      <c r="O13" s="46">
        <v>2</v>
      </c>
      <c r="P13" s="47">
        <v>745.2</v>
      </c>
      <c r="Q13" s="47">
        <v>22</v>
      </c>
      <c r="R13" s="47">
        <v>57.1</v>
      </c>
      <c r="S13" s="47">
        <v>1108</v>
      </c>
      <c r="T13" s="47">
        <v>112</v>
      </c>
      <c r="U13" s="47">
        <v>10.1</v>
      </c>
      <c r="V13" s="52">
        <v>11.3</v>
      </c>
      <c r="W13" s="47">
        <v>30.1</v>
      </c>
      <c r="X13" s="53">
        <v>0.28000000000000003</v>
      </c>
    </row>
    <row r="14" spans="2:24" x14ac:dyDescent="0.25">
      <c r="B14" s="50"/>
      <c r="C14" s="51" t="s">
        <v>33</v>
      </c>
      <c r="D14" s="46">
        <v>67.400000000000006</v>
      </c>
      <c r="E14" s="46">
        <v>37.6</v>
      </c>
      <c r="F14" s="47">
        <v>29.8</v>
      </c>
      <c r="G14" s="46">
        <v>144.30000000000001</v>
      </c>
      <c r="H14" s="47">
        <v>4.17</v>
      </c>
      <c r="I14" s="46">
        <v>101.1</v>
      </c>
      <c r="J14" s="47">
        <v>2.61</v>
      </c>
      <c r="K14" s="46">
        <v>2.21</v>
      </c>
      <c r="L14" s="47">
        <v>4.3</v>
      </c>
      <c r="M14" s="46">
        <v>120</v>
      </c>
      <c r="N14" s="47">
        <v>2.73</v>
      </c>
      <c r="O14" s="46">
        <v>1.4</v>
      </c>
      <c r="P14" s="47">
        <v>827.1</v>
      </c>
      <c r="Q14" s="47">
        <v>47</v>
      </c>
      <c r="R14" s="47">
        <v>75</v>
      </c>
      <c r="S14" s="47">
        <v>796</v>
      </c>
      <c r="T14" s="47">
        <v>81</v>
      </c>
      <c r="U14" s="47">
        <v>12.8</v>
      </c>
      <c r="V14" s="52">
        <v>14.1</v>
      </c>
      <c r="W14" s="47">
        <v>74.2</v>
      </c>
      <c r="X14" s="53">
        <v>0.16</v>
      </c>
    </row>
    <row r="15" spans="2:24" x14ac:dyDescent="0.25">
      <c r="B15" s="50"/>
      <c r="C15" s="54" t="s">
        <v>34</v>
      </c>
      <c r="D15" s="55">
        <v>72.2</v>
      </c>
      <c r="E15" s="55">
        <v>39</v>
      </c>
      <c r="F15" s="56">
        <v>33.200000000000003</v>
      </c>
      <c r="G15" s="55">
        <v>145.9</v>
      </c>
      <c r="H15" s="56">
        <v>4.21</v>
      </c>
      <c r="I15" s="55">
        <v>100.7</v>
      </c>
      <c r="J15" s="56">
        <v>2.75</v>
      </c>
      <c r="K15" s="55">
        <v>2.1800000000000002</v>
      </c>
      <c r="L15" s="56">
        <v>4.2</v>
      </c>
      <c r="M15" s="55">
        <v>119</v>
      </c>
      <c r="N15" s="56">
        <v>2.77</v>
      </c>
      <c r="O15" s="55">
        <v>1.9</v>
      </c>
      <c r="P15" s="56">
        <v>3702.9</v>
      </c>
      <c r="Q15" s="56">
        <v>20</v>
      </c>
      <c r="R15" s="56">
        <v>58.6</v>
      </c>
      <c r="S15" s="56">
        <v>601</v>
      </c>
      <c r="T15" s="56">
        <v>90</v>
      </c>
      <c r="U15" s="56">
        <v>11.3</v>
      </c>
      <c r="V15" s="57">
        <v>13.7</v>
      </c>
      <c r="W15" s="56">
        <v>64.3</v>
      </c>
      <c r="X15" s="58">
        <v>0.36</v>
      </c>
    </row>
    <row r="16" spans="2:24" x14ac:dyDescent="0.25">
      <c r="B16" s="50"/>
      <c r="C16" s="59" t="s">
        <v>28</v>
      </c>
      <c r="D16" s="60">
        <f>AVERAGE(D11:D15)</f>
        <v>67.86</v>
      </c>
      <c r="E16" s="67">
        <f t="shared" ref="E16:X16" si="2">AVERAGE(E11:E15)</f>
        <v>37.54</v>
      </c>
      <c r="F16" s="61">
        <f t="shared" si="2"/>
        <v>30.32</v>
      </c>
      <c r="G16" s="67">
        <f t="shared" si="2"/>
        <v>144.47999999999999</v>
      </c>
      <c r="H16" s="61">
        <f t="shared" si="2"/>
        <v>4.0679999999999996</v>
      </c>
      <c r="I16" s="67">
        <f t="shared" si="2"/>
        <v>99.76</v>
      </c>
      <c r="J16" s="61">
        <f t="shared" si="2"/>
        <v>2.6040000000000001</v>
      </c>
      <c r="K16" s="67">
        <f t="shared" si="2"/>
        <v>2.2560000000000002</v>
      </c>
      <c r="L16" s="61">
        <f t="shared" si="2"/>
        <v>3.9799999999999995</v>
      </c>
      <c r="M16" s="67">
        <f t="shared" si="2"/>
        <v>120.2</v>
      </c>
      <c r="N16" s="61">
        <f t="shared" si="2"/>
        <v>2.5599999999999996</v>
      </c>
      <c r="O16" s="67">
        <f t="shared" si="2"/>
        <v>1.7400000000000002</v>
      </c>
      <c r="P16" s="61">
        <f t="shared" si="2"/>
        <v>1435.58</v>
      </c>
      <c r="Q16" s="61">
        <f t="shared" si="2"/>
        <v>25.2</v>
      </c>
      <c r="R16" s="61">
        <f t="shared" si="2"/>
        <v>65.040000000000006</v>
      </c>
      <c r="S16" s="61">
        <f t="shared" si="2"/>
        <v>1282.8</v>
      </c>
      <c r="T16" s="61">
        <f t="shared" si="2"/>
        <v>89.4</v>
      </c>
      <c r="U16" s="61">
        <f t="shared" si="2"/>
        <v>13.66</v>
      </c>
      <c r="V16" s="61">
        <f t="shared" si="2"/>
        <v>12.14</v>
      </c>
      <c r="W16" s="61">
        <f t="shared" si="2"/>
        <v>44.92</v>
      </c>
      <c r="X16" s="53">
        <f t="shared" si="2"/>
        <v>0.30199999999999994</v>
      </c>
    </row>
    <row r="17" spans="2:24" ht="15.75" thickBot="1" x14ac:dyDescent="0.3">
      <c r="B17" s="68"/>
      <c r="C17" s="62" t="s">
        <v>29</v>
      </c>
      <c r="D17" s="63">
        <f>STDEV(D11:D15)/SQRT(5)</f>
        <v>1.6141871019184848</v>
      </c>
      <c r="E17" s="64">
        <f t="shared" ref="E17:X17" si="3">STDEV(E11:E15)/SQRT(5)</f>
        <v>1.3006152390311285</v>
      </c>
      <c r="F17" s="65">
        <f t="shared" si="3"/>
        <v>2.5261433055153519</v>
      </c>
      <c r="G17" s="64">
        <f t="shared" si="3"/>
        <v>0.47791212581394193</v>
      </c>
      <c r="H17" s="65">
        <f t="shared" si="3"/>
        <v>9.6145722733775307E-2</v>
      </c>
      <c r="I17" s="64">
        <f t="shared" si="3"/>
        <v>0.61935450268807968</v>
      </c>
      <c r="J17" s="65">
        <f t="shared" si="3"/>
        <v>5.9799665550904227E-2</v>
      </c>
      <c r="K17" s="64">
        <f t="shared" si="3"/>
        <v>6.2016126934854601E-2</v>
      </c>
      <c r="L17" s="65">
        <f t="shared" si="3"/>
        <v>0.22000000000000203</v>
      </c>
      <c r="M17" s="64">
        <f t="shared" si="3"/>
        <v>7.0242437315343871</v>
      </c>
      <c r="N17" s="65">
        <f t="shared" si="3"/>
        <v>0.13145341380124073</v>
      </c>
      <c r="O17" s="64">
        <f t="shared" si="3"/>
        <v>0.1077032961426895</v>
      </c>
      <c r="P17" s="65">
        <f t="shared" si="3"/>
        <v>568.54653406735315</v>
      </c>
      <c r="Q17" s="65">
        <f t="shared" si="3"/>
        <v>5.6692151132233466</v>
      </c>
      <c r="R17" s="65">
        <f t="shared" si="3"/>
        <v>4.4491122710041608</v>
      </c>
      <c r="S17" s="65">
        <f t="shared" si="3"/>
        <v>386.29436961985351</v>
      </c>
      <c r="T17" s="65">
        <f t="shared" si="3"/>
        <v>6.3999999999999888</v>
      </c>
      <c r="U17" s="65">
        <f t="shared" si="3"/>
        <v>2.6322233947748441</v>
      </c>
      <c r="V17" s="65">
        <f t="shared" si="3"/>
        <v>0.78076885183772193</v>
      </c>
      <c r="W17" s="65">
        <f t="shared" si="3"/>
        <v>10.440277774082444</v>
      </c>
      <c r="X17" s="66">
        <f t="shared" si="3"/>
        <v>5.5172456896534931E-2</v>
      </c>
    </row>
    <row r="18" spans="2:24" x14ac:dyDescent="0.25">
      <c r="B18" s="44">
        <v>0.5</v>
      </c>
      <c r="C18" s="45" t="s">
        <v>22</v>
      </c>
      <c r="D18" s="46">
        <v>74.400000000000006</v>
      </c>
      <c r="E18" s="46">
        <v>35.6</v>
      </c>
      <c r="F18" s="47">
        <v>38.799999999999997</v>
      </c>
      <c r="G18" s="46">
        <v>143.19999999999999</v>
      </c>
      <c r="H18" s="47">
        <v>4.1399999999999997</v>
      </c>
      <c r="I18" s="46">
        <v>100.8</v>
      </c>
      <c r="J18" s="47">
        <v>2.48</v>
      </c>
      <c r="K18" s="46">
        <v>1.8</v>
      </c>
      <c r="L18" s="47">
        <v>5.3</v>
      </c>
      <c r="M18" s="46">
        <v>88</v>
      </c>
      <c r="N18" s="47">
        <v>1.83</v>
      </c>
      <c r="O18" s="46">
        <v>1.9</v>
      </c>
      <c r="P18" s="47">
        <v>1888.1</v>
      </c>
      <c r="Q18" s="47">
        <v>10</v>
      </c>
      <c r="R18" s="47">
        <v>73.599999999999994</v>
      </c>
      <c r="S18" s="47">
        <v>1537</v>
      </c>
      <c r="T18" s="47">
        <v>74</v>
      </c>
      <c r="U18" s="47">
        <v>16.3</v>
      </c>
      <c r="V18" s="48">
        <v>12.6</v>
      </c>
      <c r="W18" s="47">
        <v>25.8</v>
      </c>
      <c r="X18" s="49">
        <v>0.39</v>
      </c>
    </row>
    <row r="19" spans="2:24" x14ac:dyDescent="0.25">
      <c r="B19" s="50"/>
      <c r="C19" s="51" t="s">
        <v>23</v>
      </c>
      <c r="D19" s="46">
        <v>70.099999999999994</v>
      </c>
      <c r="E19" s="46">
        <v>36.299999999999997</v>
      </c>
      <c r="F19" s="47">
        <v>33.799999999999997</v>
      </c>
      <c r="G19" s="46">
        <v>141.69999999999999</v>
      </c>
      <c r="H19" s="47">
        <v>4.16</v>
      </c>
      <c r="I19" s="46">
        <v>97.8</v>
      </c>
      <c r="J19" s="47">
        <v>2.6</v>
      </c>
      <c r="K19" s="46">
        <v>1.99</v>
      </c>
      <c r="L19" s="47">
        <v>3.9</v>
      </c>
      <c r="M19" s="46">
        <v>113</v>
      </c>
      <c r="N19" s="47">
        <v>1.97</v>
      </c>
      <c r="O19" s="46">
        <v>1.9</v>
      </c>
      <c r="P19" s="47">
        <v>783.3</v>
      </c>
      <c r="Q19" s="47">
        <v>6</v>
      </c>
      <c r="R19" s="47">
        <v>72.5</v>
      </c>
      <c r="S19" s="47">
        <v>2517</v>
      </c>
      <c r="T19" s="47">
        <v>91</v>
      </c>
      <c r="U19" s="47">
        <v>17.3</v>
      </c>
      <c r="V19" s="52">
        <v>8.1999999999999993</v>
      </c>
      <c r="W19" s="47">
        <v>30.5</v>
      </c>
      <c r="X19" s="53">
        <v>0.35</v>
      </c>
    </row>
    <row r="20" spans="2:24" x14ac:dyDescent="0.25">
      <c r="B20" s="50"/>
      <c r="C20" s="51" t="s">
        <v>24</v>
      </c>
      <c r="D20" s="46">
        <v>70.8</v>
      </c>
      <c r="E20" s="46">
        <v>33.700000000000003</v>
      </c>
      <c r="F20" s="47">
        <v>37.1</v>
      </c>
      <c r="G20" s="46">
        <v>143.6</v>
      </c>
      <c r="H20" s="47">
        <v>4.16</v>
      </c>
      <c r="I20" s="46">
        <v>99.7</v>
      </c>
      <c r="J20" s="47">
        <v>2.61</v>
      </c>
      <c r="K20" s="46">
        <v>1.98</v>
      </c>
      <c r="L20" s="47">
        <v>4.5999999999999996</v>
      </c>
      <c r="M20" s="46">
        <v>109</v>
      </c>
      <c r="N20" s="47">
        <v>1.77</v>
      </c>
      <c r="O20" s="46">
        <v>1.8</v>
      </c>
      <c r="P20" s="47">
        <v>478.7</v>
      </c>
      <c r="Q20" s="47">
        <v>5</v>
      </c>
      <c r="R20" s="47">
        <v>59.6</v>
      </c>
      <c r="S20" s="47">
        <v>808</v>
      </c>
      <c r="T20" s="47">
        <v>76</v>
      </c>
      <c r="U20" s="47">
        <v>18.2</v>
      </c>
      <c r="V20" s="52">
        <v>10.7</v>
      </c>
      <c r="W20" s="47">
        <v>44.2</v>
      </c>
      <c r="X20" s="53">
        <v>0.22</v>
      </c>
    </row>
    <row r="21" spans="2:24" x14ac:dyDescent="0.25">
      <c r="B21" s="50"/>
      <c r="C21" s="51" t="s">
        <v>25</v>
      </c>
      <c r="D21" s="46">
        <v>69.400000000000006</v>
      </c>
      <c r="E21" s="46">
        <v>38</v>
      </c>
      <c r="F21" s="47">
        <v>31.4</v>
      </c>
      <c r="G21" s="46">
        <v>142.6</v>
      </c>
      <c r="H21" s="47">
        <v>4.16</v>
      </c>
      <c r="I21" s="46">
        <v>100.2</v>
      </c>
      <c r="J21" s="47">
        <v>2.68</v>
      </c>
      <c r="K21" s="46">
        <v>2.12</v>
      </c>
      <c r="L21" s="47">
        <v>4.4000000000000004</v>
      </c>
      <c r="M21" s="46">
        <v>116</v>
      </c>
      <c r="N21" s="47">
        <v>2.59</v>
      </c>
      <c r="O21" s="46">
        <v>1.9</v>
      </c>
      <c r="P21" s="47">
        <v>3826.3</v>
      </c>
      <c r="Q21" s="47">
        <v>11</v>
      </c>
      <c r="R21" s="47">
        <v>65.7</v>
      </c>
      <c r="S21" s="47">
        <v>1146</v>
      </c>
      <c r="T21" s="47">
        <v>75</v>
      </c>
      <c r="U21" s="47">
        <v>12.8</v>
      </c>
      <c r="V21" s="52">
        <v>7.5</v>
      </c>
      <c r="W21" s="47">
        <v>37</v>
      </c>
      <c r="X21" s="53">
        <v>0.51</v>
      </c>
    </row>
    <row r="22" spans="2:24" x14ac:dyDescent="0.25">
      <c r="B22" s="50"/>
      <c r="C22" s="51" t="s">
        <v>26</v>
      </c>
      <c r="D22" s="46">
        <v>66.099999999999994</v>
      </c>
      <c r="E22" s="46">
        <v>36</v>
      </c>
      <c r="F22" s="47">
        <v>30.1</v>
      </c>
      <c r="G22" s="46">
        <v>143.9</v>
      </c>
      <c r="H22" s="47">
        <v>3.97</v>
      </c>
      <c r="I22" s="46">
        <v>100.4</v>
      </c>
      <c r="J22" s="47">
        <v>2.66</v>
      </c>
      <c r="K22" s="46">
        <v>1.96</v>
      </c>
      <c r="L22" s="47">
        <v>4.3</v>
      </c>
      <c r="M22" s="46">
        <v>96</v>
      </c>
      <c r="N22" s="47">
        <v>2.4900000000000002</v>
      </c>
      <c r="O22" s="46">
        <v>1.8</v>
      </c>
      <c r="P22" s="47">
        <v>874</v>
      </c>
      <c r="Q22" s="47">
        <v>19</v>
      </c>
      <c r="R22" s="47">
        <v>53.1</v>
      </c>
      <c r="S22" s="47">
        <v>1110</v>
      </c>
      <c r="T22" s="47">
        <v>77</v>
      </c>
      <c r="U22" s="47">
        <v>12.5</v>
      </c>
      <c r="V22" s="52">
        <v>9.5</v>
      </c>
      <c r="W22" s="47">
        <v>48</v>
      </c>
      <c r="X22" s="53">
        <v>0.31</v>
      </c>
    </row>
    <row r="23" spans="2:24" x14ac:dyDescent="0.25">
      <c r="B23" s="50"/>
      <c r="C23" s="54" t="s">
        <v>27</v>
      </c>
      <c r="D23" s="55">
        <v>63.2</v>
      </c>
      <c r="E23" s="55">
        <v>37.200000000000003</v>
      </c>
      <c r="F23" s="56">
        <v>26</v>
      </c>
      <c r="G23" s="55">
        <v>143.1</v>
      </c>
      <c r="H23" s="56">
        <v>4.21</v>
      </c>
      <c r="I23" s="55">
        <v>99.7</v>
      </c>
      <c r="J23" s="56">
        <v>2.63</v>
      </c>
      <c r="K23" s="55">
        <v>2.21</v>
      </c>
      <c r="L23" s="56">
        <v>5</v>
      </c>
      <c r="M23" s="55">
        <v>119</v>
      </c>
      <c r="N23" s="56">
        <v>2.59</v>
      </c>
      <c r="O23" s="55">
        <v>1.7</v>
      </c>
      <c r="P23" s="56">
        <v>2387.9</v>
      </c>
      <c r="Q23" s="56">
        <v>5</v>
      </c>
      <c r="R23" s="56">
        <v>66.400000000000006</v>
      </c>
      <c r="S23" s="56">
        <v>1289</v>
      </c>
      <c r="T23" s="56">
        <v>92</v>
      </c>
      <c r="U23" s="56">
        <v>11</v>
      </c>
      <c r="V23" s="57">
        <v>12.4</v>
      </c>
      <c r="W23" s="56">
        <v>33.200000000000003</v>
      </c>
      <c r="X23" s="58">
        <v>0.52</v>
      </c>
    </row>
    <row r="24" spans="2:24" x14ac:dyDescent="0.25">
      <c r="B24" s="50"/>
      <c r="C24" s="59" t="s">
        <v>28</v>
      </c>
      <c r="D24" s="60">
        <f>AVERAGE(D18:D23)</f>
        <v>69.000000000000014</v>
      </c>
      <c r="E24" s="46">
        <f t="shared" ref="E24:X24" si="4">AVERAGE(E18:E23)</f>
        <v>36.133333333333333</v>
      </c>
      <c r="F24" s="47">
        <f t="shared" si="4"/>
        <v>32.866666666666667</v>
      </c>
      <c r="G24" s="46">
        <f t="shared" si="4"/>
        <v>143.01666666666668</v>
      </c>
      <c r="H24" s="47">
        <f t="shared" si="4"/>
        <v>4.1333333333333337</v>
      </c>
      <c r="I24" s="46">
        <f t="shared" si="4"/>
        <v>99.766666666666666</v>
      </c>
      <c r="J24" s="47">
        <f t="shared" si="4"/>
        <v>2.61</v>
      </c>
      <c r="K24" s="46">
        <f t="shared" si="4"/>
        <v>2.0099999999999998</v>
      </c>
      <c r="L24" s="47">
        <f t="shared" si="4"/>
        <v>4.583333333333333</v>
      </c>
      <c r="M24" s="46">
        <f t="shared" si="4"/>
        <v>106.83333333333333</v>
      </c>
      <c r="N24" s="47">
        <f t="shared" si="4"/>
        <v>2.2066666666666666</v>
      </c>
      <c r="O24" s="46">
        <f t="shared" si="4"/>
        <v>1.8333333333333333</v>
      </c>
      <c r="P24" s="47">
        <f t="shared" si="4"/>
        <v>1706.3833333333332</v>
      </c>
      <c r="Q24" s="47">
        <f t="shared" si="4"/>
        <v>9.3333333333333339</v>
      </c>
      <c r="R24" s="47">
        <f t="shared" si="4"/>
        <v>65.149999999999991</v>
      </c>
      <c r="S24" s="47">
        <f t="shared" si="4"/>
        <v>1401.1666666666667</v>
      </c>
      <c r="T24" s="47">
        <f t="shared" si="4"/>
        <v>80.833333333333329</v>
      </c>
      <c r="U24" s="47">
        <f t="shared" si="4"/>
        <v>14.683333333333332</v>
      </c>
      <c r="V24" s="61">
        <f t="shared" si="4"/>
        <v>10.15</v>
      </c>
      <c r="W24" s="47">
        <f t="shared" si="4"/>
        <v>36.449999999999996</v>
      </c>
      <c r="X24" s="53">
        <f t="shared" si="4"/>
        <v>0.3833333333333333</v>
      </c>
    </row>
    <row r="25" spans="2:24" ht="15.75" thickBot="1" x14ac:dyDescent="0.3">
      <c r="B25" s="50"/>
      <c r="C25" s="62" t="s">
        <v>29</v>
      </c>
      <c r="D25" s="63">
        <f>STDEV(D18:D23)/SQRT(6)</f>
        <v>1.5897588915723464</v>
      </c>
      <c r="E25" s="64">
        <f t="shared" ref="E25:X25" si="5">STDEV(E18:E23)/SQRT(6)</f>
        <v>0.60203359079410523</v>
      </c>
      <c r="F25" s="65">
        <f t="shared" si="5"/>
        <v>1.9231340162465176</v>
      </c>
      <c r="G25" s="64">
        <f t="shared" si="5"/>
        <v>0.3198089707587623</v>
      </c>
      <c r="H25" s="65">
        <f t="shared" si="5"/>
        <v>3.4026133747132897E-2</v>
      </c>
      <c r="I25" s="64">
        <f t="shared" si="5"/>
        <v>0.42946995755750478</v>
      </c>
      <c r="J25" s="65">
        <f t="shared" si="5"/>
        <v>2.8751811537130457E-2</v>
      </c>
      <c r="K25" s="64">
        <f t="shared" si="5"/>
        <v>5.7735026918962581E-2</v>
      </c>
      <c r="L25" s="65">
        <f t="shared" si="5"/>
        <v>0.20561560684388183</v>
      </c>
      <c r="M25" s="64">
        <f t="shared" si="5"/>
        <v>4.9894332788849161</v>
      </c>
      <c r="N25" s="65">
        <f t="shared" si="5"/>
        <v>0.15945044510582029</v>
      </c>
      <c r="O25" s="64">
        <f t="shared" si="5"/>
        <v>3.3333333333333319E-2</v>
      </c>
      <c r="P25" s="65">
        <f t="shared" si="5"/>
        <v>517.80574891662923</v>
      </c>
      <c r="Q25" s="65">
        <f t="shared" si="5"/>
        <v>2.2010098692292241</v>
      </c>
      <c r="R25" s="65">
        <f t="shared" si="5"/>
        <v>3.1795964104479548</v>
      </c>
      <c r="S25" s="65">
        <f t="shared" si="5"/>
        <v>243.43724950065567</v>
      </c>
      <c r="T25" s="65">
        <f t="shared" si="5"/>
        <v>3.4001633947666563</v>
      </c>
      <c r="U25" s="65">
        <f t="shared" si="5"/>
        <v>1.2070395372333294</v>
      </c>
      <c r="V25" s="65">
        <f t="shared" si="5"/>
        <v>0.86823575907315276</v>
      </c>
      <c r="W25" s="65">
        <f t="shared" si="5"/>
        <v>3.4310105411282819</v>
      </c>
      <c r="X25" s="66">
        <f t="shared" si="5"/>
        <v>4.7586179132647864E-2</v>
      </c>
    </row>
    <row r="26" spans="2:24" x14ac:dyDescent="0.25">
      <c r="B26" s="50"/>
      <c r="C26" s="51" t="s">
        <v>30</v>
      </c>
      <c r="D26" s="46">
        <v>69.900000000000006</v>
      </c>
      <c r="E26" s="46">
        <v>32.5</v>
      </c>
      <c r="F26" s="47">
        <v>37.4</v>
      </c>
      <c r="G26" s="46">
        <v>143.30000000000001</v>
      </c>
      <c r="H26" s="47">
        <v>3.59</v>
      </c>
      <c r="I26" s="46">
        <v>98.3</v>
      </c>
      <c r="J26" s="47">
        <v>2.4300000000000002</v>
      </c>
      <c r="K26" s="46">
        <v>2.0099999999999998</v>
      </c>
      <c r="L26" s="47">
        <v>3.4</v>
      </c>
      <c r="M26" s="46">
        <v>99</v>
      </c>
      <c r="N26" s="47">
        <v>2.09</v>
      </c>
      <c r="O26" s="46">
        <v>1.9</v>
      </c>
      <c r="P26" s="47">
        <v>974.4</v>
      </c>
      <c r="Q26" s="47">
        <v>12</v>
      </c>
      <c r="R26" s="47">
        <v>74.599999999999994</v>
      </c>
      <c r="S26" s="47">
        <v>1154</v>
      </c>
      <c r="T26" s="47">
        <v>94</v>
      </c>
      <c r="U26" s="47">
        <v>24.5</v>
      </c>
      <c r="V26" s="52">
        <v>11.4</v>
      </c>
      <c r="W26" s="47">
        <v>17.8</v>
      </c>
      <c r="X26" s="53">
        <v>0.51</v>
      </c>
    </row>
    <row r="27" spans="2:24" x14ac:dyDescent="0.25">
      <c r="B27" s="50"/>
      <c r="C27" s="51" t="s">
        <v>31</v>
      </c>
      <c r="D27" s="46">
        <v>64.599999999999994</v>
      </c>
      <c r="E27" s="46">
        <v>37.700000000000003</v>
      </c>
      <c r="F27" s="47">
        <v>26.9</v>
      </c>
      <c r="G27" s="46">
        <v>141.80000000000001</v>
      </c>
      <c r="H27" s="47">
        <v>4.0999999999999996</v>
      </c>
      <c r="I27" s="46">
        <v>98.2</v>
      </c>
      <c r="J27" s="47">
        <v>2.6</v>
      </c>
      <c r="K27" s="46">
        <v>2.1800000000000002</v>
      </c>
      <c r="L27" s="47">
        <v>4.0999999999999996</v>
      </c>
      <c r="M27" s="46">
        <v>137</v>
      </c>
      <c r="N27" s="47">
        <v>2.65</v>
      </c>
      <c r="O27" s="46">
        <v>1.7</v>
      </c>
      <c r="P27" s="47">
        <v>881.4</v>
      </c>
      <c r="Q27" s="47">
        <v>11</v>
      </c>
      <c r="R27" s="47">
        <v>55.7</v>
      </c>
      <c r="S27" s="47">
        <v>2874</v>
      </c>
      <c r="T27" s="47">
        <v>71</v>
      </c>
      <c r="U27" s="47">
        <v>12.1</v>
      </c>
      <c r="V27" s="52">
        <v>7.6</v>
      </c>
      <c r="W27" s="47">
        <v>33.299999999999997</v>
      </c>
      <c r="X27" s="53">
        <v>0.53</v>
      </c>
    </row>
    <row r="28" spans="2:24" x14ac:dyDescent="0.25">
      <c r="B28" s="50"/>
      <c r="C28" s="51" t="s">
        <v>32</v>
      </c>
      <c r="D28" s="46">
        <v>60.6</v>
      </c>
      <c r="E28" s="46">
        <v>38.5</v>
      </c>
      <c r="F28" s="47">
        <v>22.1</v>
      </c>
      <c r="G28" s="46">
        <v>146.1</v>
      </c>
      <c r="H28" s="47">
        <v>4.1399999999999997</v>
      </c>
      <c r="I28" s="46">
        <v>101.8</v>
      </c>
      <c r="J28" s="47">
        <v>2.67</v>
      </c>
      <c r="K28" s="46">
        <v>2.14</v>
      </c>
      <c r="L28" s="47">
        <v>4.4000000000000004</v>
      </c>
      <c r="M28" s="46">
        <v>126</v>
      </c>
      <c r="N28" s="47">
        <v>2.41</v>
      </c>
      <c r="O28" s="46">
        <v>1.6</v>
      </c>
      <c r="P28" s="47">
        <v>713.7</v>
      </c>
      <c r="Q28" s="47">
        <v>9</v>
      </c>
      <c r="R28" s="47">
        <v>54.9</v>
      </c>
      <c r="S28" s="47">
        <v>1124</v>
      </c>
      <c r="T28" s="47">
        <v>111</v>
      </c>
      <c r="U28" s="47">
        <v>9.6999999999999993</v>
      </c>
      <c r="V28" s="52">
        <v>10</v>
      </c>
      <c r="W28" s="47">
        <v>27.2</v>
      </c>
      <c r="X28" s="53">
        <v>0.35</v>
      </c>
    </row>
    <row r="29" spans="2:24" x14ac:dyDescent="0.25">
      <c r="B29" s="50"/>
      <c r="C29" s="51" t="s">
        <v>33</v>
      </c>
      <c r="D29" s="46">
        <v>63</v>
      </c>
      <c r="E29" s="46">
        <v>35.799999999999997</v>
      </c>
      <c r="F29" s="47">
        <v>27.2</v>
      </c>
      <c r="G29" s="46">
        <v>144.19999999999999</v>
      </c>
      <c r="H29" s="47">
        <v>4.21</v>
      </c>
      <c r="I29" s="46">
        <v>100.8</v>
      </c>
      <c r="J29" s="47">
        <v>2.64</v>
      </c>
      <c r="K29" s="46">
        <v>1.99</v>
      </c>
      <c r="L29" s="47">
        <v>4.8</v>
      </c>
      <c r="M29" s="46">
        <v>123</v>
      </c>
      <c r="N29" s="47">
        <v>2.5299999999999998</v>
      </c>
      <c r="O29" s="46">
        <v>1.4</v>
      </c>
      <c r="P29" s="47">
        <v>771.5</v>
      </c>
      <c r="Q29" s="47">
        <v>7</v>
      </c>
      <c r="R29" s="47">
        <v>69.099999999999994</v>
      </c>
      <c r="S29" s="47">
        <v>809</v>
      </c>
      <c r="T29" s="47">
        <v>79</v>
      </c>
      <c r="U29" s="47">
        <v>11.6</v>
      </c>
      <c r="V29" s="52">
        <v>13.9</v>
      </c>
      <c r="W29" s="47">
        <v>59.4</v>
      </c>
      <c r="X29" s="53">
        <v>0.54</v>
      </c>
    </row>
    <row r="30" spans="2:24" x14ac:dyDescent="0.25">
      <c r="B30" s="50"/>
      <c r="C30" s="54" t="s">
        <v>34</v>
      </c>
      <c r="D30" s="55">
        <v>68.400000000000006</v>
      </c>
      <c r="E30" s="55">
        <v>37.5</v>
      </c>
      <c r="F30" s="56">
        <v>30.9</v>
      </c>
      <c r="G30" s="55">
        <v>144.19999999999999</v>
      </c>
      <c r="H30" s="56">
        <v>4.21</v>
      </c>
      <c r="I30" s="55">
        <v>100.2</v>
      </c>
      <c r="J30" s="56">
        <v>2.68</v>
      </c>
      <c r="K30" s="55">
        <v>1.92</v>
      </c>
      <c r="L30" s="56">
        <v>4.7</v>
      </c>
      <c r="M30" s="55">
        <v>121</v>
      </c>
      <c r="N30" s="56">
        <v>2.61</v>
      </c>
      <c r="O30" s="55">
        <v>1.6</v>
      </c>
      <c r="P30" s="56">
        <v>3408.9</v>
      </c>
      <c r="Q30" s="56">
        <v>7</v>
      </c>
      <c r="R30" s="56">
        <v>56.8</v>
      </c>
      <c r="S30" s="56">
        <v>590</v>
      </c>
      <c r="T30" s="56">
        <v>93</v>
      </c>
      <c r="U30" s="56">
        <v>12</v>
      </c>
      <c r="V30" s="57">
        <v>13.4</v>
      </c>
      <c r="W30" s="56">
        <v>60.8</v>
      </c>
      <c r="X30" s="58">
        <v>0.6</v>
      </c>
    </row>
    <row r="31" spans="2:24" x14ac:dyDescent="0.25">
      <c r="B31" s="50"/>
      <c r="C31" s="59" t="s">
        <v>28</v>
      </c>
      <c r="D31" s="60">
        <f>AVERAGE(D26:D30)</f>
        <v>65.3</v>
      </c>
      <c r="E31" s="67">
        <f t="shared" ref="E31:X31" si="6">AVERAGE(E26:E30)</f>
        <v>36.4</v>
      </c>
      <c r="F31" s="61">
        <f t="shared" si="6"/>
        <v>28.9</v>
      </c>
      <c r="G31" s="67">
        <f t="shared" si="6"/>
        <v>143.92000000000002</v>
      </c>
      <c r="H31" s="61">
        <f t="shared" si="6"/>
        <v>4.05</v>
      </c>
      <c r="I31" s="67">
        <f t="shared" si="6"/>
        <v>99.86</v>
      </c>
      <c r="J31" s="61">
        <f t="shared" si="6"/>
        <v>2.6040000000000001</v>
      </c>
      <c r="K31" s="67">
        <f t="shared" si="6"/>
        <v>2.048</v>
      </c>
      <c r="L31" s="61">
        <f t="shared" si="6"/>
        <v>4.2799999999999994</v>
      </c>
      <c r="M31" s="67">
        <f t="shared" si="6"/>
        <v>121.2</v>
      </c>
      <c r="N31" s="61">
        <f t="shared" si="6"/>
        <v>2.4579999999999997</v>
      </c>
      <c r="O31" s="67">
        <f t="shared" si="6"/>
        <v>1.64</v>
      </c>
      <c r="P31" s="61">
        <f t="shared" si="6"/>
        <v>1349.98</v>
      </c>
      <c r="Q31" s="61">
        <f t="shared" si="6"/>
        <v>9.1999999999999993</v>
      </c>
      <c r="R31" s="61">
        <f t="shared" si="6"/>
        <v>62.220000000000006</v>
      </c>
      <c r="S31" s="61">
        <f t="shared" si="6"/>
        <v>1310.2</v>
      </c>
      <c r="T31" s="61">
        <f t="shared" si="6"/>
        <v>89.6</v>
      </c>
      <c r="U31" s="61">
        <f t="shared" si="6"/>
        <v>13.98</v>
      </c>
      <c r="V31" s="61">
        <f t="shared" si="6"/>
        <v>11.26</v>
      </c>
      <c r="W31" s="61">
        <f t="shared" si="6"/>
        <v>39.700000000000003</v>
      </c>
      <c r="X31" s="53">
        <f t="shared" si="6"/>
        <v>0.50600000000000001</v>
      </c>
    </row>
    <row r="32" spans="2:24" ht="15.75" thickBot="1" x14ac:dyDescent="0.3">
      <c r="B32" s="68"/>
      <c r="C32" s="62" t="s">
        <v>29</v>
      </c>
      <c r="D32" s="63">
        <f>STDEV(D26:D30)/SQRT(5)</f>
        <v>1.7123083834403205</v>
      </c>
      <c r="E32" s="64">
        <f t="shared" ref="E32:X32" si="7">STDEV(E26:E30)/SQRT(5)</f>
        <v>1.0695793565696752</v>
      </c>
      <c r="F32" s="65">
        <f t="shared" si="7"/>
        <v>2.5434228905158509</v>
      </c>
      <c r="G32" s="64">
        <f t="shared" si="7"/>
        <v>0.69957129729570444</v>
      </c>
      <c r="H32" s="65">
        <f t="shared" si="7"/>
        <v>0.11691877522451215</v>
      </c>
      <c r="I32" s="64">
        <f t="shared" si="7"/>
        <v>0.70540768354193528</v>
      </c>
      <c r="J32" s="65">
        <f t="shared" si="7"/>
        <v>4.5672748986676927E-2</v>
      </c>
      <c r="K32" s="64">
        <f t="shared" si="7"/>
        <v>4.8518037882832862E-2</v>
      </c>
      <c r="L32" s="65">
        <f t="shared" si="7"/>
        <v>0.25179356624028632</v>
      </c>
      <c r="M32" s="64">
        <f t="shared" si="7"/>
        <v>6.2000000000000117</v>
      </c>
      <c r="N32" s="65">
        <f t="shared" si="7"/>
        <v>0.10071742649611337</v>
      </c>
      <c r="O32" s="64">
        <f t="shared" si="7"/>
        <v>8.1240384046359609E-2</v>
      </c>
      <c r="P32" s="65">
        <f t="shared" si="7"/>
        <v>516.68512984215056</v>
      </c>
      <c r="Q32" s="65">
        <f t="shared" si="7"/>
        <v>1.0198039027185573</v>
      </c>
      <c r="R32" s="65">
        <f t="shared" si="7"/>
        <v>4.0377468964757783</v>
      </c>
      <c r="S32" s="65">
        <f t="shared" si="7"/>
        <v>404.62506101327932</v>
      </c>
      <c r="T32" s="65">
        <f t="shared" si="7"/>
        <v>6.8818602136340905</v>
      </c>
      <c r="U32" s="65">
        <f t="shared" si="7"/>
        <v>2.6655956182436951</v>
      </c>
      <c r="V32" s="65">
        <f t="shared" si="7"/>
        <v>1.1522152576667288</v>
      </c>
      <c r="W32" s="65">
        <f t="shared" si="7"/>
        <v>8.6894188528347502</v>
      </c>
      <c r="X32" s="66">
        <f t="shared" si="7"/>
        <v>4.1785164831552396E-2</v>
      </c>
    </row>
    <row r="33" spans="2:24" x14ac:dyDescent="0.25">
      <c r="B33" s="44">
        <v>1</v>
      </c>
      <c r="C33" s="45" t="s">
        <v>22</v>
      </c>
      <c r="D33" s="46">
        <v>74.5</v>
      </c>
      <c r="E33" s="46">
        <v>35.6</v>
      </c>
      <c r="F33" s="47">
        <v>38.9</v>
      </c>
      <c r="G33" s="46">
        <v>142.30000000000001</v>
      </c>
      <c r="H33" s="47">
        <v>3.82</v>
      </c>
      <c r="I33" s="46">
        <v>100.3</v>
      </c>
      <c r="J33" s="47">
        <v>2.46</v>
      </c>
      <c r="K33" s="46">
        <v>1.77</v>
      </c>
      <c r="L33" s="47">
        <v>5.5</v>
      </c>
      <c r="M33" s="46">
        <v>85</v>
      </c>
      <c r="N33" s="47">
        <v>1.86</v>
      </c>
      <c r="O33" s="46">
        <v>1.9</v>
      </c>
      <c r="P33" s="47">
        <v>1900</v>
      </c>
      <c r="Q33" s="47">
        <v>10</v>
      </c>
      <c r="R33" s="47">
        <v>74.2</v>
      </c>
      <c r="S33" s="47">
        <v>1546</v>
      </c>
      <c r="T33" s="47">
        <v>74</v>
      </c>
      <c r="U33" s="47">
        <v>16.600000000000001</v>
      </c>
      <c r="V33" s="48">
        <v>11.7</v>
      </c>
      <c r="W33" s="47">
        <v>26.5</v>
      </c>
      <c r="X33" s="49">
        <v>0.34</v>
      </c>
    </row>
    <row r="34" spans="2:24" x14ac:dyDescent="0.25">
      <c r="B34" s="50"/>
      <c r="C34" s="51" t="s">
        <v>23</v>
      </c>
      <c r="D34" s="46">
        <v>73.099999999999994</v>
      </c>
      <c r="E34" s="46">
        <v>37.6</v>
      </c>
      <c r="F34" s="47">
        <v>35.5</v>
      </c>
      <c r="G34" s="46">
        <v>140.80000000000001</v>
      </c>
      <c r="H34" s="47">
        <v>4.2</v>
      </c>
      <c r="I34" s="46">
        <v>96.4</v>
      </c>
      <c r="J34" s="47">
        <v>2.58</v>
      </c>
      <c r="K34" s="46">
        <v>1.95</v>
      </c>
      <c r="L34" s="47">
        <v>3.8</v>
      </c>
      <c r="M34" s="46">
        <v>113</v>
      </c>
      <c r="N34" s="47">
        <v>2.02</v>
      </c>
      <c r="O34" s="46">
        <v>1.7</v>
      </c>
      <c r="P34" s="47">
        <v>809</v>
      </c>
      <c r="Q34" s="47">
        <v>6</v>
      </c>
      <c r="R34" s="47">
        <v>74.7</v>
      </c>
      <c r="S34" s="47">
        <v>2690</v>
      </c>
      <c r="T34" s="47">
        <v>94</v>
      </c>
      <c r="U34" s="47">
        <v>26.2</v>
      </c>
      <c r="V34" s="52">
        <v>9.6</v>
      </c>
      <c r="W34" s="47">
        <v>30</v>
      </c>
      <c r="X34" s="53">
        <v>0.38</v>
      </c>
    </row>
    <row r="35" spans="2:24" x14ac:dyDescent="0.25">
      <c r="B35" s="50"/>
      <c r="C35" s="51" t="s">
        <v>24</v>
      </c>
      <c r="D35" s="46">
        <v>73.7</v>
      </c>
      <c r="E35" s="46">
        <v>35.6</v>
      </c>
      <c r="F35" s="47">
        <v>38.1</v>
      </c>
      <c r="G35" s="46">
        <v>143.4</v>
      </c>
      <c r="H35" s="47">
        <v>4.29</v>
      </c>
      <c r="I35" s="46">
        <v>97.8</v>
      </c>
      <c r="J35" s="47">
        <v>2.63</v>
      </c>
      <c r="K35" s="46">
        <v>1.98</v>
      </c>
      <c r="L35" s="47">
        <v>4.7</v>
      </c>
      <c r="M35" s="46">
        <v>106</v>
      </c>
      <c r="N35" s="47">
        <v>1.87</v>
      </c>
      <c r="O35" s="46">
        <v>1.5</v>
      </c>
      <c r="P35" s="47">
        <v>499.5</v>
      </c>
      <c r="Q35" s="47">
        <v>3</v>
      </c>
      <c r="R35" s="47">
        <v>62</v>
      </c>
      <c r="S35" s="47">
        <v>840</v>
      </c>
      <c r="T35" s="47">
        <v>81</v>
      </c>
      <c r="U35" s="47">
        <v>20.100000000000001</v>
      </c>
      <c r="V35" s="52">
        <v>13.3</v>
      </c>
      <c r="W35" s="47">
        <v>45.2</v>
      </c>
      <c r="X35" s="53">
        <v>0.3</v>
      </c>
    </row>
    <row r="36" spans="2:24" x14ac:dyDescent="0.25">
      <c r="B36" s="50"/>
      <c r="C36" s="51" t="s">
        <v>25</v>
      </c>
      <c r="D36" s="46">
        <v>70.3</v>
      </c>
      <c r="E36" s="46">
        <v>38.4</v>
      </c>
      <c r="F36" s="47">
        <v>31.9</v>
      </c>
      <c r="G36" s="46">
        <v>142</v>
      </c>
      <c r="H36" s="47">
        <v>4.34</v>
      </c>
      <c r="I36" s="46">
        <v>100.2</v>
      </c>
      <c r="J36" s="47">
        <v>2.67</v>
      </c>
      <c r="K36" s="46">
        <v>2.08</v>
      </c>
      <c r="L36" s="47">
        <v>4.5</v>
      </c>
      <c r="M36" s="46">
        <v>112</v>
      </c>
      <c r="N36" s="47">
        <v>2.66</v>
      </c>
      <c r="O36" s="46">
        <v>1.7</v>
      </c>
      <c r="P36" s="47">
        <v>3854.9</v>
      </c>
      <c r="Q36" s="47">
        <v>8</v>
      </c>
      <c r="R36" s="47">
        <v>67.400000000000006</v>
      </c>
      <c r="S36" s="47">
        <v>1198</v>
      </c>
      <c r="T36" s="47">
        <v>75</v>
      </c>
      <c r="U36" s="47">
        <v>10.4</v>
      </c>
      <c r="V36" s="52">
        <v>6.6</v>
      </c>
      <c r="W36" s="47">
        <v>37.1</v>
      </c>
      <c r="X36" s="53">
        <v>0.54</v>
      </c>
    </row>
    <row r="37" spans="2:24" x14ac:dyDescent="0.25">
      <c r="B37" s="50"/>
      <c r="C37" s="51" t="s">
        <v>26</v>
      </c>
      <c r="D37" s="46">
        <v>66.7</v>
      </c>
      <c r="E37" s="46">
        <v>36.5</v>
      </c>
      <c r="F37" s="47">
        <v>30.2</v>
      </c>
      <c r="G37" s="46">
        <v>142.9</v>
      </c>
      <c r="H37" s="47">
        <v>3.94</v>
      </c>
      <c r="I37" s="46">
        <v>99.8</v>
      </c>
      <c r="J37" s="47">
        <v>2.61</v>
      </c>
      <c r="K37" s="46">
        <v>1.92</v>
      </c>
      <c r="L37" s="47">
        <v>4.5999999999999996</v>
      </c>
      <c r="M37" s="46">
        <v>94</v>
      </c>
      <c r="N37" s="47">
        <v>2.5099999999999998</v>
      </c>
      <c r="O37" s="46">
        <v>1.7</v>
      </c>
      <c r="P37" s="47">
        <v>870.2</v>
      </c>
      <c r="Q37" s="47">
        <v>13</v>
      </c>
      <c r="R37" s="47">
        <v>52.8</v>
      </c>
      <c r="S37" s="47">
        <v>1137</v>
      </c>
      <c r="T37" s="47">
        <v>78</v>
      </c>
      <c r="U37" s="47">
        <v>11.1</v>
      </c>
      <c r="V37" s="52">
        <v>7.5</v>
      </c>
      <c r="W37" s="47">
        <v>49.9</v>
      </c>
      <c r="X37" s="53">
        <v>0.35</v>
      </c>
    </row>
    <row r="38" spans="2:24" x14ac:dyDescent="0.25">
      <c r="B38" s="50"/>
      <c r="C38" s="54" t="s">
        <v>27</v>
      </c>
      <c r="D38" s="55">
        <v>63.6</v>
      </c>
      <c r="E38" s="55">
        <v>37.4</v>
      </c>
      <c r="F38" s="56">
        <v>26.2</v>
      </c>
      <c r="G38" s="55">
        <v>145.1</v>
      </c>
      <c r="H38" s="56">
        <v>4.21</v>
      </c>
      <c r="I38" s="55">
        <v>100.9</v>
      </c>
      <c r="J38" s="56">
        <v>2.63</v>
      </c>
      <c r="K38" s="55">
        <v>2.13</v>
      </c>
      <c r="L38" s="56">
        <v>5.0999999999999996</v>
      </c>
      <c r="M38" s="55">
        <v>120</v>
      </c>
      <c r="N38" s="56">
        <v>2.58</v>
      </c>
      <c r="O38" s="55">
        <v>1.5</v>
      </c>
      <c r="P38" s="56">
        <v>2399.5</v>
      </c>
      <c r="Q38" s="56">
        <v>7</v>
      </c>
      <c r="R38" s="56">
        <v>67</v>
      </c>
      <c r="S38" s="56">
        <v>1319</v>
      </c>
      <c r="T38" s="56">
        <v>92</v>
      </c>
      <c r="U38" s="56">
        <v>10.7</v>
      </c>
      <c r="V38" s="57">
        <v>10.6</v>
      </c>
      <c r="W38" s="56">
        <v>40.299999999999997</v>
      </c>
      <c r="X38" s="58">
        <v>0.6</v>
      </c>
    </row>
    <row r="39" spans="2:24" x14ac:dyDescent="0.25">
      <c r="B39" s="50"/>
      <c r="C39" s="59" t="s">
        <v>28</v>
      </c>
      <c r="D39" s="60">
        <f>AVERAGE(D33:D38)</f>
        <v>70.316666666666677</v>
      </c>
      <c r="E39" s="46">
        <f t="shared" ref="E39:X39" si="8">AVERAGE(E33:E38)</f>
        <v>36.85</v>
      </c>
      <c r="F39" s="47">
        <f t="shared" si="8"/>
        <v>33.466666666666661</v>
      </c>
      <c r="G39" s="46">
        <f t="shared" si="8"/>
        <v>142.75</v>
      </c>
      <c r="H39" s="47">
        <f t="shared" si="8"/>
        <v>4.1333333333333337</v>
      </c>
      <c r="I39" s="46">
        <f t="shared" si="8"/>
        <v>99.233333333333334</v>
      </c>
      <c r="J39" s="47">
        <f t="shared" si="8"/>
        <v>2.5966666666666662</v>
      </c>
      <c r="K39" s="46">
        <f t="shared" si="8"/>
        <v>1.9716666666666665</v>
      </c>
      <c r="L39" s="47">
        <f t="shared" si="8"/>
        <v>4.7</v>
      </c>
      <c r="M39" s="46">
        <f t="shared" si="8"/>
        <v>105</v>
      </c>
      <c r="N39" s="47">
        <f t="shared" si="8"/>
        <v>2.25</v>
      </c>
      <c r="O39" s="46">
        <f t="shared" si="8"/>
        <v>1.6666666666666667</v>
      </c>
      <c r="P39" s="47">
        <f t="shared" si="8"/>
        <v>1722.1833333333332</v>
      </c>
      <c r="Q39" s="47">
        <f t="shared" si="8"/>
        <v>7.833333333333333</v>
      </c>
      <c r="R39" s="47">
        <f t="shared" si="8"/>
        <v>66.350000000000009</v>
      </c>
      <c r="S39" s="47">
        <f t="shared" si="8"/>
        <v>1455</v>
      </c>
      <c r="T39" s="47">
        <f t="shared" si="8"/>
        <v>82.333333333333329</v>
      </c>
      <c r="U39" s="47">
        <f t="shared" si="8"/>
        <v>15.85</v>
      </c>
      <c r="V39" s="61">
        <f t="shared" si="8"/>
        <v>9.8833333333333329</v>
      </c>
      <c r="W39" s="47">
        <f t="shared" si="8"/>
        <v>38.166666666666664</v>
      </c>
      <c r="X39" s="53">
        <f t="shared" si="8"/>
        <v>0.41833333333333339</v>
      </c>
    </row>
    <row r="40" spans="2:24" ht="15.75" thickBot="1" x14ac:dyDescent="0.3">
      <c r="B40" s="50"/>
      <c r="C40" s="62" t="s">
        <v>29</v>
      </c>
      <c r="D40" s="63">
        <f>STDEV(D33:D38)/SQRT(6)</f>
        <v>1.7784668803338572</v>
      </c>
      <c r="E40" s="64">
        <f t="shared" ref="E40:X40" si="9">STDEV(E33:E38)/SQRT(6)</f>
        <v>0.46601144478077611</v>
      </c>
      <c r="F40" s="65">
        <f t="shared" si="9"/>
        <v>2.008758599511427</v>
      </c>
      <c r="G40" s="64">
        <f t="shared" si="9"/>
        <v>0.59259317129601186</v>
      </c>
      <c r="H40" s="65">
        <f t="shared" si="9"/>
        <v>8.4287866531574093E-2</v>
      </c>
      <c r="I40" s="64">
        <f t="shared" si="9"/>
        <v>0.71305290437978319</v>
      </c>
      <c r="J40" s="65">
        <f t="shared" si="9"/>
        <v>2.985148423631747E-2</v>
      </c>
      <c r="K40" s="64">
        <f t="shared" si="9"/>
        <v>5.1859853879898707E-2</v>
      </c>
      <c r="L40" s="65">
        <f t="shared" si="9"/>
        <v>0.23523038352502909</v>
      </c>
      <c r="M40" s="64">
        <f t="shared" si="9"/>
        <v>5.3541261347363367</v>
      </c>
      <c r="N40" s="65">
        <f t="shared" si="9"/>
        <v>0.15209646062066437</v>
      </c>
      <c r="O40" s="64">
        <f t="shared" si="9"/>
        <v>6.146362971528592E-2</v>
      </c>
      <c r="P40" s="65">
        <f t="shared" si="9"/>
        <v>519.40963116257717</v>
      </c>
      <c r="Q40" s="65">
        <f t="shared" si="9"/>
        <v>1.4003967691733334</v>
      </c>
      <c r="R40" s="65">
        <f t="shared" si="9"/>
        <v>3.3436257765086914</v>
      </c>
      <c r="S40" s="65">
        <f t="shared" si="9"/>
        <v>264.41129577484645</v>
      </c>
      <c r="T40" s="65">
        <f t="shared" si="9"/>
        <v>3.5276684147527879</v>
      </c>
      <c r="U40" s="65">
        <f t="shared" si="9"/>
        <v>2.6110981087146734</v>
      </c>
      <c r="V40" s="65">
        <f t="shared" si="9"/>
        <v>1.0332526850248753</v>
      </c>
      <c r="W40" s="65">
        <f t="shared" si="9"/>
        <v>3.6314980074038008</v>
      </c>
      <c r="X40" s="66">
        <f t="shared" si="9"/>
        <v>4.9693505052918495E-2</v>
      </c>
    </row>
    <row r="41" spans="2:24" x14ac:dyDescent="0.25">
      <c r="B41" s="50"/>
      <c r="C41" s="51" t="s">
        <v>30</v>
      </c>
      <c r="D41" s="46">
        <v>72.2</v>
      </c>
      <c r="E41" s="46">
        <v>33.1</v>
      </c>
      <c r="F41" s="47">
        <v>39.1</v>
      </c>
      <c r="G41" s="46">
        <v>144</v>
      </c>
      <c r="H41" s="47">
        <v>3.92</v>
      </c>
      <c r="I41" s="46">
        <v>98.2</v>
      </c>
      <c r="J41" s="47">
        <v>2.44</v>
      </c>
      <c r="K41" s="46">
        <v>2.02</v>
      </c>
      <c r="L41" s="47">
        <v>3.5</v>
      </c>
      <c r="M41" s="46">
        <v>99</v>
      </c>
      <c r="N41" s="47">
        <v>2.14</v>
      </c>
      <c r="O41" s="46">
        <v>1.7</v>
      </c>
      <c r="P41" s="47">
        <v>984.6</v>
      </c>
      <c r="Q41" s="47">
        <v>10</v>
      </c>
      <c r="R41" s="47">
        <v>77.599999999999994</v>
      </c>
      <c r="S41" s="47">
        <v>1189</v>
      </c>
      <c r="T41" s="47">
        <v>89</v>
      </c>
      <c r="U41" s="47">
        <v>24.6</v>
      </c>
      <c r="V41" s="52">
        <v>15.4</v>
      </c>
      <c r="W41" s="47">
        <v>17.8</v>
      </c>
      <c r="X41" s="53">
        <v>0.27</v>
      </c>
    </row>
    <row r="42" spans="2:24" x14ac:dyDescent="0.25">
      <c r="B42" s="50"/>
      <c r="C42" s="51" t="s">
        <v>31</v>
      </c>
      <c r="D42" s="46">
        <v>65.5</v>
      </c>
      <c r="E42" s="46">
        <v>38.4</v>
      </c>
      <c r="F42" s="47">
        <v>27.1</v>
      </c>
      <c r="G42" s="46">
        <v>140.9</v>
      </c>
      <c r="H42" s="47">
        <v>4</v>
      </c>
      <c r="I42" s="46">
        <v>98.4</v>
      </c>
      <c r="J42" s="47">
        <v>2.56</v>
      </c>
      <c r="K42" s="46">
        <v>2.23</v>
      </c>
      <c r="L42" s="47">
        <v>4.2</v>
      </c>
      <c r="M42" s="46">
        <v>130</v>
      </c>
      <c r="N42" s="47">
        <v>2.68</v>
      </c>
      <c r="O42" s="46">
        <v>1.6</v>
      </c>
      <c r="P42" s="47">
        <v>897.7</v>
      </c>
      <c r="Q42" s="47">
        <v>6</v>
      </c>
      <c r="R42" s="47">
        <v>57.4</v>
      </c>
      <c r="S42" s="47">
        <v>3111</v>
      </c>
      <c r="T42" s="47">
        <v>69</v>
      </c>
      <c r="U42" s="47">
        <v>10.4</v>
      </c>
      <c r="V42" s="52">
        <v>7</v>
      </c>
      <c r="W42" s="47">
        <v>33.299999999999997</v>
      </c>
      <c r="X42" s="53">
        <v>0.49</v>
      </c>
    </row>
    <row r="43" spans="2:24" x14ac:dyDescent="0.25">
      <c r="B43" s="50"/>
      <c r="C43" s="51" t="s">
        <v>32</v>
      </c>
      <c r="D43" s="46">
        <v>61.4</v>
      </c>
      <c r="E43" s="46">
        <v>38.799999999999997</v>
      </c>
      <c r="F43" s="47">
        <v>22.6</v>
      </c>
      <c r="G43" s="46">
        <v>145.1</v>
      </c>
      <c r="H43" s="47">
        <v>4.09</v>
      </c>
      <c r="I43" s="46">
        <v>101</v>
      </c>
      <c r="J43" s="47">
        <v>2.5299999999999998</v>
      </c>
      <c r="K43" s="46">
        <v>2.1</v>
      </c>
      <c r="L43" s="47">
        <v>4.5</v>
      </c>
      <c r="M43" s="46">
        <v>120</v>
      </c>
      <c r="N43" s="47">
        <v>2.36</v>
      </c>
      <c r="O43" s="46">
        <v>1.9</v>
      </c>
      <c r="P43" s="47">
        <v>705.9</v>
      </c>
      <c r="Q43" s="47">
        <v>8</v>
      </c>
      <c r="R43" s="47">
        <v>54.7</v>
      </c>
      <c r="S43" s="47">
        <v>1176</v>
      </c>
      <c r="T43" s="47">
        <v>108</v>
      </c>
      <c r="U43" s="47">
        <v>9.6999999999999993</v>
      </c>
      <c r="V43" s="52">
        <v>9.1999999999999993</v>
      </c>
      <c r="W43" s="47">
        <v>26.1</v>
      </c>
      <c r="X43" s="53">
        <v>0.4</v>
      </c>
    </row>
    <row r="44" spans="2:24" x14ac:dyDescent="0.25">
      <c r="B44" s="50"/>
      <c r="C44" s="51" t="s">
        <v>33</v>
      </c>
      <c r="D44" s="46">
        <v>65.2</v>
      </c>
      <c r="E44" s="46">
        <v>37</v>
      </c>
      <c r="F44" s="47">
        <v>28.2</v>
      </c>
      <c r="G44" s="46">
        <v>144.6</v>
      </c>
      <c r="H44" s="47">
        <v>3.91</v>
      </c>
      <c r="I44" s="46">
        <v>101.1</v>
      </c>
      <c r="J44" s="47">
        <v>2.54</v>
      </c>
      <c r="K44" s="46">
        <v>1.99</v>
      </c>
      <c r="L44" s="47">
        <v>5</v>
      </c>
      <c r="M44" s="46">
        <v>116</v>
      </c>
      <c r="N44" s="47">
        <v>2.63</v>
      </c>
      <c r="O44" s="46">
        <v>1.4</v>
      </c>
      <c r="P44" s="47">
        <v>803.1</v>
      </c>
      <c r="Q44" s="47">
        <v>8</v>
      </c>
      <c r="R44" s="47">
        <v>72.5</v>
      </c>
      <c r="S44" s="47">
        <v>851</v>
      </c>
      <c r="T44" s="47">
        <v>80</v>
      </c>
      <c r="U44" s="47">
        <v>12.7</v>
      </c>
      <c r="V44" s="52">
        <v>10.4</v>
      </c>
      <c r="W44" s="47">
        <v>58.4</v>
      </c>
      <c r="X44" s="53">
        <v>0.54</v>
      </c>
    </row>
    <row r="45" spans="2:24" x14ac:dyDescent="0.25">
      <c r="B45" s="50"/>
      <c r="C45" s="54" t="s">
        <v>34</v>
      </c>
      <c r="D45" s="55">
        <v>68.5</v>
      </c>
      <c r="E45" s="55">
        <v>37.299999999999997</v>
      </c>
      <c r="F45" s="56">
        <v>31.2</v>
      </c>
      <c r="G45" s="55">
        <v>145.80000000000001</v>
      </c>
      <c r="H45" s="56">
        <v>3.95</v>
      </c>
      <c r="I45" s="55">
        <v>101.3</v>
      </c>
      <c r="J45" s="56">
        <v>2.67</v>
      </c>
      <c r="K45" s="55">
        <v>1.92</v>
      </c>
      <c r="L45" s="56">
        <v>4.8</v>
      </c>
      <c r="M45" s="55">
        <v>117</v>
      </c>
      <c r="N45" s="56">
        <v>2.61</v>
      </c>
      <c r="O45" s="55">
        <v>1.7</v>
      </c>
      <c r="P45" s="56">
        <v>3474.4</v>
      </c>
      <c r="Q45" s="56">
        <v>5</v>
      </c>
      <c r="R45" s="56">
        <v>55.9</v>
      </c>
      <c r="S45" s="56">
        <v>612</v>
      </c>
      <c r="T45" s="56">
        <v>87</v>
      </c>
      <c r="U45" s="56">
        <v>11.4</v>
      </c>
      <c r="V45" s="57">
        <v>12.5</v>
      </c>
      <c r="W45" s="56">
        <v>61.6</v>
      </c>
      <c r="X45" s="58">
        <v>0.44</v>
      </c>
    </row>
    <row r="46" spans="2:24" x14ac:dyDescent="0.25">
      <c r="B46" s="50"/>
      <c r="C46" s="59" t="s">
        <v>28</v>
      </c>
      <c r="D46" s="60">
        <f>AVERAGE(D41:D45)</f>
        <v>66.56</v>
      </c>
      <c r="E46" s="67">
        <f t="shared" ref="E46:X46" si="10">AVERAGE(E41:E45)</f>
        <v>36.92</v>
      </c>
      <c r="F46" s="61">
        <f t="shared" si="10"/>
        <v>29.640000000000004</v>
      </c>
      <c r="G46" s="67">
        <f t="shared" si="10"/>
        <v>144.08000000000001</v>
      </c>
      <c r="H46" s="61">
        <f t="shared" si="10"/>
        <v>3.9740000000000002</v>
      </c>
      <c r="I46" s="67">
        <f t="shared" si="10"/>
        <v>100.00000000000001</v>
      </c>
      <c r="J46" s="61">
        <f t="shared" si="10"/>
        <v>2.548</v>
      </c>
      <c r="K46" s="67">
        <f t="shared" si="10"/>
        <v>2.052</v>
      </c>
      <c r="L46" s="61">
        <f t="shared" si="10"/>
        <v>4.4000000000000004</v>
      </c>
      <c r="M46" s="67">
        <f t="shared" si="10"/>
        <v>116.4</v>
      </c>
      <c r="N46" s="61">
        <f t="shared" si="10"/>
        <v>2.4839999999999995</v>
      </c>
      <c r="O46" s="67">
        <f t="shared" si="10"/>
        <v>1.6599999999999997</v>
      </c>
      <c r="P46" s="61">
        <f t="shared" si="10"/>
        <v>1373.14</v>
      </c>
      <c r="Q46" s="61">
        <f t="shared" si="10"/>
        <v>7.4</v>
      </c>
      <c r="R46" s="61">
        <f t="shared" si="10"/>
        <v>63.61999999999999</v>
      </c>
      <c r="S46" s="61">
        <f t="shared" si="10"/>
        <v>1387.8</v>
      </c>
      <c r="T46" s="61">
        <f t="shared" si="10"/>
        <v>86.6</v>
      </c>
      <c r="U46" s="61">
        <f t="shared" si="10"/>
        <v>13.760000000000002</v>
      </c>
      <c r="V46" s="61">
        <f t="shared" si="10"/>
        <v>10.9</v>
      </c>
      <c r="W46" s="61">
        <f t="shared" si="10"/>
        <v>39.44</v>
      </c>
      <c r="X46" s="53">
        <f t="shared" si="10"/>
        <v>0.42800000000000005</v>
      </c>
    </row>
    <row r="47" spans="2:24" ht="15.75" thickBot="1" x14ac:dyDescent="0.3">
      <c r="B47" s="68"/>
      <c r="C47" s="62" t="s">
        <v>29</v>
      </c>
      <c r="D47" s="63">
        <f>STDEV(D41:D45)/SQRT(5)</f>
        <v>1.8051592727512997</v>
      </c>
      <c r="E47" s="64">
        <f t="shared" ref="E47:X47" si="11">STDEV(E41:E45)/SQRT(5)</f>
        <v>1.0116323442832373</v>
      </c>
      <c r="F47" s="65">
        <f t="shared" si="11"/>
        <v>2.7387223298465182</v>
      </c>
      <c r="G47" s="64">
        <f t="shared" si="11"/>
        <v>0.84817451034560054</v>
      </c>
      <c r="H47" s="65">
        <f t="shared" si="11"/>
        <v>3.295451410656812E-2</v>
      </c>
      <c r="I47" s="64">
        <f t="shared" si="11"/>
        <v>0.69641941385920425</v>
      </c>
      <c r="J47" s="65">
        <f t="shared" si="11"/>
        <v>3.6796738985948201E-2</v>
      </c>
      <c r="K47" s="64">
        <f t="shared" si="11"/>
        <v>5.3047148839499382E-2</v>
      </c>
      <c r="L47" s="65">
        <f t="shared" si="11"/>
        <v>0.26267851073127485</v>
      </c>
      <c r="M47" s="64">
        <f t="shared" si="11"/>
        <v>5.0059964043135308</v>
      </c>
      <c r="N47" s="65">
        <f t="shared" si="11"/>
        <v>0.10230347012687301</v>
      </c>
      <c r="O47" s="64">
        <f t="shared" si="11"/>
        <v>8.1240384046359596E-2</v>
      </c>
      <c r="P47" s="65">
        <f t="shared" si="11"/>
        <v>527.37344131080386</v>
      </c>
      <c r="Q47" s="65">
        <f t="shared" si="11"/>
        <v>0.87177978870813433</v>
      </c>
      <c r="R47" s="65">
        <f t="shared" si="11"/>
        <v>4.7547239667514258</v>
      </c>
      <c r="S47" s="65">
        <f t="shared" si="11"/>
        <v>444.06186505936313</v>
      </c>
      <c r="T47" s="65">
        <f t="shared" si="11"/>
        <v>6.3921827257987438</v>
      </c>
      <c r="U47" s="65">
        <f t="shared" si="11"/>
        <v>2.7565558220358946</v>
      </c>
      <c r="V47" s="65">
        <f t="shared" si="11"/>
        <v>1.4345731072343453</v>
      </c>
      <c r="W47" s="65">
        <f t="shared" si="11"/>
        <v>8.7592579594392639</v>
      </c>
      <c r="X47" s="66">
        <f t="shared" si="11"/>
        <v>4.5978255730290588E-2</v>
      </c>
    </row>
    <row r="48" spans="2:24" x14ac:dyDescent="0.25">
      <c r="B48" s="44">
        <v>1.5</v>
      </c>
      <c r="C48" s="45" t="s">
        <v>22</v>
      </c>
      <c r="D48" s="46">
        <v>71.099999999999994</v>
      </c>
      <c r="E48" s="46">
        <v>34</v>
      </c>
      <c r="F48" s="47">
        <v>37.1</v>
      </c>
      <c r="G48" s="46">
        <v>142.19999999999999</v>
      </c>
      <c r="H48" s="47">
        <v>3.69</v>
      </c>
      <c r="I48" s="46">
        <v>100.8</v>
      </c>
      <c r="J48" s="47">
        <v>2.4300000000000002</v>
      </c>
      <c r="K48" s="46">
        <v>1.79</v>
      </c>
      <c r="L48" s="47">
        <v>5.4</v>
      </c>
      <c r="M48" s="46">
        <v>85</v>
      </c>
      <c r="N48" s="47">
        <v>1.75</v>
      </c>
      <c r="O48" s="46">
        <v>2.1</v>
      </c>
      <c r="P48" s="47">
        <v>1788.1</v>
      </c>
      <c r="Q48" s="47">
        <v>9</v>
      </c>
      <c r="R48" s="47">
        <v>70.2</v>
      </c>
      <c r="S48" s="47">
        <v>1497</v>
      </c>
      <c r="T48" s="47">
        <v>73</v>
      </c>
      <c r="U48" s="47">
        <v>15.9</v>
      </c>
      <c r="V48" s="48">
        <v>12.5</v>
      </c>
      <c r="W48" s="47">
        <v>31.1</v>
      </c>
      <c r="X48" s="49">
        <v>0.38</v>
      </c>
    </row>
    <row r="49" spans="2:24" x14ac:dyDescent="0.25">
      <c r="B49" s="50"/>
      <c r="C49" s="51" t="s">
        <v>23</v>
      </c>
      <c r="D49" s="46">
        <v>65.3</v>
      </c>
      <c r="E49" s="46">
        <v>33.5</v>
      </c>
      <c r="F49" s="47">
        <v>31.8</v>
      </c>
      <c r="G49" s="46">
        <v>141.19999999999999</v>
      </c>
      <c r="H49" s="47">
        <v>3.9</v>
      </c>
      <c r="I49" s="46">
        <v>98.1</v>
      </c>
      <c r="J49" s="47">
        <v>2.44</v>
      </c>
      <c r="K49" s="46">
        <v>1.85</v>
      </c>
      <c r="L49" s="47">
        <v>3.9</v>
      </c>
      <c r="M49" s="46">
        <v>113</v>
      </c>
      <c r="N49" s="47">
        <v>1.8</v>
      </c>
      <c r="O49" s="46">
        <v>1.5</v>
      </c>
      <c r="P49" s="47">
        <v>719.3</v>
      </c>
      <c r="Q49" s="47">
        <v>3</v>
      </c>
      <c r="R49" s="47">
        <v>67.099999999999994</v>
      </c>
      <c r="S49" s="47">
        <v>2397</v>
      </c>
      <c r="T49" s="47">
        <v>83</v>
      </c>
      <c r="U49" s="47">
        <v>18.899999999999999</v>
      </c>
      <c r="V49" s="52">
        <v>9.1999999999999993</v>
      </c>
      <c r="W49" s="47">
        <v>25.9</v>
      </c>
      <c r="X49" s="53">
        <v>0.36</v>
      </c>
    </row>
    <row r="50" spans="2:24" x14ac:dyDescent="0.25">
      <c r="B50" s="50"/>
      <c r="C50" s="51" t="s">
        <v>24</v>
      </c>
      <c r="D50" s="46">
        <v>67.599999999999994</v>
      </c>
      <c r="E50" s="46">
        <v>33</v>
      </c>
      <c r="F50" s="47">
        <v>34.6</v>
      </c>
      <c r="G50" s="46">
        <v>144.5</v>
      </c>
      <c r="H50" s="47">
        <v>4.1900000000000004</v>
      </c>
      <c r="I50" s="46">
        <v>100.1</v>
      </c>
      <c r="J50" s="47">
        <v>2.56</v>
      </c>
      <c r="K50" s="46">
        <v>1.99</v>
      </c>
      <c r="L50" s="47">
        <v>4.7</v>
      </c>
      <c r="M50" s="46">
        <v>107</v>
      </c>
      <c r="N50" s="47">
        <v>1.69</v>
      </c>
      <c r="O50" s="46">
        <v>1.5</v>
      </c>
      <c r="P50" s="47">
        <v>452.9</v>
      </c>
      <c r="Q50" s="47">
        <v>3</v>
      </c>
      <c r="R50" s="47">
        <v>57.4</v>
      </c>
      <c r="S50" s="47">
        <v>775</v>
      </c>
      <c r="T50" s="47">
        <v>76</v>
      </c>
      <c r="U50" s="47">
        <v>19.5</v>
      </c>
      <c r="V50" s="52">
        <v>9</v>
      </c>
      <c r="W50" s="47">
        <v>42.3</v>
      </c>
      <c r="X50" s="53">
        <v>0.28999999999999998</v>
      </c>
    </row>
    <row r="51" spans="2:24" x14ac:dyDescent="0.25">
      <c r="B51" s="50"/>
      <c r="C51" s="51" t="s">
        <v>25</v>
      </c>
      <c r="D51" s="46">
        <v>66.599999999999994</v>
      </c>
      <c r="E51" s="46">
        <v>36.299999999999997</v>
      </c>
      <c r="F51" s="47">
        <v>30.3</v>
      </c>
      <c r="G51" s="46">
        <v>141.30000000000001</v>
      </c>
      <c r="H51" s="47">
        <v>4.34</v>
      </c>
      <c r="I51" s="46">
        <v>100.6</v>
      </c>
      <c r="J51" s="47">
        <v>2.62</v>
      </c>
      <c r="K51" s="46">
        <v>2.09</v>
      </c>
      <c r="L51" s="47">
        <v>4.4000000000000004</v>
      </c>
      <c r="M51" s="46">
        <v>114</v>
      </c>
      <c r="N51" s="47">
        <v>2.4900000000000002</v>
      </c>
      <c r="O51" s="46">
        <v>1.5</v>
      </c>
      <c r="P51" s="47">
        <v>3634.5</v>
      </c>
      <c r="Q51" s="47">
        <v>6</v>
      </c>
      <c r="R51" s="47">
        <v>63.3</v>
      </c>
      <c r="S51" s="47">
        <v>1131</v>
      </c>
      <c r="T51" s="47">
        <v>70</v>
      </c>
      <c r="U51" s="47">
        <v>9.9</v>
      </c>
      <c r="V51" s="52">
        <v>6.7</v>
      </c>
      <c r="W51" s="47">
        <v>34.700000000000003</v>
      </c>
      <c r="X51" s="53">
        <v>0.54</v>
      </c>
    </row>
    <row r="52" spans="2:24" x14ac:dyDescent="0.25">
      <c r="B52" s="50"/>
      <c r="C52" s="51" t="s">
        <v>26</v>
      </c>
      <c r="D52" s="46">
        <v>61.9</v>
      </c>
      <c r="E52" s="46">
        <v>34.299999999999997</v>
      </c>
      <c r="F52" s="47">
        <v>27.6</v>
      </c>
      <c r="G52" s="46">
        <v>142.80000000000001</v>
      </c>
      <c r="H52" s="47">
        <v>4.32</v>
      </c>
      <c r="I52" s="46">
        <v>100.6</v>
      </c>
      <c r="J52" s="47">
        <v>2.56</v>
      </c>
      <c r="K52" s="46">
        <v>1.94</v>
      </c>
      <c r="L52" s="47">
        <v>4.5999999999999996</v>
      </c>
      <c r="M52" s="46">
        <v>93</v>
      </c>
      <c r="N52" s="47">
        <v>2.31</v>
      </c>
      <c r="O52" s="46">
        <v>1.7</v>
      </c>
      <c r="P52" s="47">
        <v>807</v>
      </c>
      <c r="Q52" s="47">
        <v>9</v>
      </c>
      <c r="R52" s="47">
        <v>49.7</v>
      </c>
      <c r="S52" s="47">
        <v>1038</v>
      </c>
      <c r="T52" s="47">
        <v>73</v>
      </c>
      <c r="U52" s="47">
        <v>11.6</v>
      </c>
      <c r="V52" s="52">
        <v>8.6999999999999993</v>
      </c>
      <c r="W52" s="47">
        <v>49.6</v>
      </c>
      <c r="X52" s="53">
        <v>0.56999999999999995</v>
      </c>
    </row>
    <row r="53" spans="2:24" x14ac:dyDescent="0.25">
      <c r="B53" s="50"/>
      <c r="C53" s="54" t="s">
        <v>27</v>
      </c>
      <c r="D53" s="55">
        <v>60.8</v>
      </c>
      <c r="E53" s="55">
        <v>36.200000000000003</v>
      </c>
      <c r="F53" s="56">
        <v>24.6</v>
      </c>
      <c r="G53" s="55">
        <v>145.1</v>
      </c>
      <c r="H53" s="56">
        <v>4.1900000000000004</v>
      </c>
      <c r="I53" s="55">
        <v>102.9</v>
      </c>
      <c r="J53" s="56">
        <v>2.6</v>
      </c>
      <c r="K53" s="55">
        <v>2.09</v>
      </c>
      <c r="L53" s="56">
        <v>5.0999999999999996</v>
      </c>
      <c r="M53" s="55">
        <v>115</v>
      </c>
      <c r="N53" s="56">
        <v>2.48</v>
      </c>
      <c r="O53" s="55">
        <v>1.7</v>
      </c>
      <c r="P53" s="56">
        <v>2278.6999999999998</v>
      </c>
      <c r="Q53" s="56">
        <v>10</v>
      </c>
      <c r="R53" s="56">
        <v>64.099999999999994</v>
      </c>
      <c r="S53" s="56">
        <v>1266</v>
      </c>
      <c r="T53" s="56">
        <v>90</v>
      </c>
      <c r="U53" s="56">
        <v>10.199999999999999</v>
      </c>
      <c r="V53" s="57">
        <v>10.3</v>
      </c>
      <c r="W53" s="56">
        <v>39.299999999999997</v>
      </c>
      <c r="X53" s="58">
        <v>0.63</v>
      </c>
    </row>
    <row r="54" spans="2:24" x14ac:dyDescent="0.25">
      <c r="B54" s="50"/>
      <c r="C54" s="59" t="s">
        <v>28</v>
      </c>
      <c r="D54" s="60">
        <f>AVERAGE(D48:D53)</f>
        <v>65.55</v>
      </c>
      <c r="E54" s="46">
        <f t="shared" ref="E54:X54" si="12">AVERAGE(E48:E53)</f>
        <v>34.550000000000004</v>
      </c>
      <c r="F54" s="47">
        <f t="shared" si="12"/>
        <v>31</v>
      </c>
      <c r="G54" s="46">
        <f t="shared" si="12"/>
        <v>142.85</v>
      </c>
      <c r="H54" s="47">
        <f t="shared" si="12"/>
        <v>4.1050000000000004</v>
      </c>
      <c r="I54" s="46">
        <f t="shared" si="12"/>
        <v>100.51666666666667</v>
      </c>
      <c r="J54" s="47">
        <f t="shared" si="12"/>
        <v>2.5350000000000001</v>
      </c>
      <c r="K54" s="46">
        <f t="shared" si="12"/>
        <v>1.9583333333333333</v>
      </c>
      <c r="L54" s="47">
        <f t="shared" si="12"/>
        <v>4.6833333333333336</v>
      </c>
      <c r="M54" s="46">
        <f t="shared" si="12"/>
        <v>104.5</v>
      </c>
      <c r="N54" s="47">
        <f t="shared" si="12"/>
        <v>2.0866666666666669</v>
      </c>
      <c r="O54" s="46">
        <f t="shared" si="12"/>
        <v>1.6666666666666663</v>
      </c>
      <c r="P54" s="47">
        <f t="shared" si="12"/>
        <v>1613.4166666666667</v>
      </c>
      <c r="Q54" s="47">
        <f t="shared" si="12"/>
        <v>6.666666666666667</v>
      </c>
      <c r="R54" s="47">
        <f t="shared" si="12"/>
        <v>61.966666666666661</v>
      </c>
      <c r="S54" s="47">
        <f t="shared" si="12"/>
        <v>1350.6666666666667</v>
      </c>
      <c r="T54" s="47">
        <f t="shared" si="12"/>
        <v>77.5</v>
      </c>
      <c r="U54" s="47">
        <f t="shared" si="12"/>
        <v>14.333333333333334</v>
      </c>
      <c r="V54" s="61">
        <f t="shared" si="12"/>
        <v>9.3999999999999986</v>
      </c>
      <c r="W54" s="47">
        <f t="shared" si="12"/>
        <v>37.15</v>
      </c>
      <c r="X54" s="53">
        <f t="shared" si="12"/>
        <v>0.46166666666666667</v>
      </c>
    </row>
    <row r="55" spans="2:24" ht="15.75" thickBot="1" x14ac:dyDescent="0.3">
      <c r="B55" s="50"/>
      <c r="C55" s="62" t="s">
        <v>29</v>
      </c>
      <c r="D55" s="63">
        <f>STDEV(D48:D53)/SQRT(6)</f>
        <v>1.5497849313157399</v>
      </c>
      <c r="E55" s="64">
        <f t="shared" ref="E55:X55" si="13">STDEV(E48:E53)/SQRT(6)</f>
        <v>0.5673035636529471</v>
      </c>
      <c r="F55" s="65">
        <f t="shared" si="13"/>
        <v>1.8602867162528165</v>
      </c>
      <c r="G55" s="64">
        <f t="shared" si="13"/>
        <v>0.66670833203133117</v>
      </c>
      <c r="H55" s="65">
        <f t="shared" si="13"/>
        <v>0.10490471867366125</v>
      </c>
      <c r="I55" s="64">
        <f t="shared" si="13"/>
        <v>0.6268528092339114</v>
      </c>
      <c r="J55" s="65">
        <f t="shared" si="13"/>
        <v>3.3040379335998356E-2</v>
      </c>
      <c r="K55" s="64">
        <f t="shared" si="13"/>
        <v>5.0359816432460396E-2</v>
      </c>
      <c r="L55" s="65">
        <f t="shared" si="13"/>
        <v>0.21512270400349978</v>
      </c>
      <c r="M55" s="64">
        <f t="shared" si="13"/>
        <v>5.136470902607484</v>
      </c>
      <c r="N55" s="65">
        <f t="shared" si="13"/>
        <v>0.15493367756702972</v>
      </c>
      <c r="O55" s="64">
        <f t="shared" si="13"/>
        <v>9.545214042184362E-2</v>
      </c>
      <c r="P55" s="65">
        <f t="shared" si="13"/>
        <v>495.12440888909697</v>
      </c>
      <c r="Q55" s="65">
        <f t="shared" si="13"/>
        <v>1.2823589374447564</v>
      </c>
      <c r="R55" s="65">
        <f t="shared" si="13"/>
        <v>3.0099464742380309</v>
      </c>
      <c r="S55" s="65">
        <f t="shared" si="13"/>
        <v>230.99793168867222</v>
      </c>
      <c r="T55" s="65">
        <f t="shared" si="13"/>
        <v>3.0849095070466279</v>
      </c>
      <c r="U55" s="65">
        <f t="shared" si="13"/>
        <v>1.7721299174847307</v>
      </c>
      <c r="V55" s="65">
        <f t="shared" si="13"/>
        <v>0.78315600829805065</v>
      </c>
      <c r="W55" s="65">
        <f t="shared" si="13"/>
        <v>3.4414870816746284</v>
      </c>
      <c r="X55" s="66">
        <f t="shared" si="13"/>
        <v>5.5582771111599399E-2</v>
      </c>
    </row>
    <row r="56" spans="2:24" x14ac:dyDescent="0.25">
      <c r="B56" s="50"/>
      <c r="C56" s="51" t="s">
        <v>30</v>
      </c>
      <c r="D56" s="46">
        <v>65.2</v>
      </c>
      <c r="E56" s="46">
        <v>30.9</v>
      </c>
      <c r="F56" s="47">
        <v>34.299999999999997</v>
      </c>
      <c r="G56" s="46">
        <v>143.9</v>
      </c>
      <c r="H56" s="47">
        <v>3.96</v>
      </c>
      <c r="I56" s="46">
        <v>99.9</v>
      </c>
      <c r="J56" s="47">
        <v>2.41</v>
      </c>
      <c r="K56" s="46">
        <v>1.96</v>
      </c>
      <c r="L56" s="47">
        <v>3.6</v>
      </c>
      <c r="M56" s="46">
        <v>99</v>
      </c>
      <c r="N56" s="47">
        <v>1.93</v>
      </c>
      <c r="O56" s="46">
        <v>1.8</v>
      </c>
      <c r="P56" s="47">
        <v>908</v>
      </c>
      <c r="Q56" s="47">
        <v>11</v>
      </c>
      <c r="R56" s="47">
        <v>70.599999999999994</v>
      </c>
      <c r="S56" s="47">
        <v>1084</v>
      </c>
      <c r="T56" s="47">
        <v>89</v>
      </c>
      <c r="U56" s="47">
        <v>27.5</v>
      </c>
      <c r="V56" s="52">
        <v>12.5</v>
      </c>
      <c r="W56" s="47">
        <v>16.8</v>
      </c>
      <c r="X56" s="53">
        <v>0.55000000000000004</v>
      </c>
    </row>
    <row r="57" spans="2:24" x14ac:dyDescent="0.25">
      <c r="B57" s="50"/>
      <c r="C57" s="51" t="s">
        <v>31</v>
      </c>
      <c r="D57" s="46">
        <v>60.5</v>
      </c>
      <c r="E57" s="46">
        <v>35.4</v>
      </c>
      <c r="F57" s="47">
        <v>25.1</v>
      </c>
      <c r="G57" s="46">
        <v>142.1</v>
      </c>
      <c r="H57" s="47">
        <v>4.07</v>
      </c>
      <c r="I57" s="46">
        <v>98.7</v>
      </c>
      <c r="J57" s="47">
        <v>2.44</v>
      </c>
      <c r="K57" s="46">
        <v>2.21</v>
      </c>
      <c r="L57" s="47">
        <v>4.5</v>
      </c>
      <c r="M57" s="46">
        <v>135</v>
      </c>
      <c r="N57" s="47">
        <v>2.44</v>
      </c>
      <c r="O57" s="46">
        <v>1.6</v>
      </c>
      <c r="P57" s="47">
        <v>802.2</v>
      </c>
      <c r="Q57" s="47">
        <v>4</v>
      </c>
      <c r="R57" s="47">
        <v>52.7</v>
      </c>
      <c r="S57" s="47">
        <v>2800</v>
      </c>
      <c r="T57" s="47">
        <v>62</v>
      </c>
      <c r="U57" s="47">
        <v>9.6999999999999993</v>
      </c>
      <c r="V57" s="52">
        <v>7.8</v>
      </c>
      <c r="W57" s="47">
        <v>32.799999999999997</v>
      </c>
      <c r="X57" s="53">
        <v>0.62</v>
      </c>
    </row>
    <row r="58" spans="2:24" x14ac:dyDescent="0.25">
      <c r="B58" s="50"/>
      <c r="C58" s="51" t="s">
        <v>32</v>
      </c>
      <c r="D58" s="46">
        <v>56</v>
      </c>
      <c r="E58" s="46">
        <v>35.5</v>
      </c>
      <c r="F58" s="47">
        <v>20.5</v>
      </c>
      <c r="G58" s="46">
        <v>145</v>
      </c>
      <c r="H58" s="47">
        <v>4.13</v>
      </c>
      <c r="I58" s="46">
        <v>102.1</v>
      </c>
      <c r="J58" s="47">
        <v>2.48</v>
      </c>
      <c r="K58" s="46">
        <v>2.11</v>
      </c>
      <c r="L58" s="47">
        <v>4.5999999999999996</v>
      </c>
      <c r="M58" s="46">
        <v>119</v>
      </c>
      <c r="N58" s="47">
        <v>2.17</v>
      </c>
      <c r="O58" s="46">
        <v>1.5</v>
      </c>
      <c r="P58" s="47">
        <v>636.1</v>
      </c>
      <c r="Q58" s="47">
        <v>7</v>
      </c>
      <c r="R58" s="47">
        <v>50.8</v>
      </c>
      <c r="S58" s="47">
        <v>1058</v>
      </c>
      <c r="T58" s="47">
        <v>102</v>
      </c>
      <c r="U58" s="47">
        <v>9.5</v>
      </c>
      <c r="V58" s="52">
        <v>11.8</v>
      </c>
      <c r="W58" s="47">
        <v>26.1</v>
      </c>
      <c r="X58" s="53">
        <v>0.65</v>
      </c>
    </row>
    <row r="59" spans="2:24" x14ac:dyDescent="0.25">
      <c r="B59" s="50"/>
      <c r="C59" s="51" t="s">
        <v>33</v>
      </c>
      <c r="D59" s="46">
        <v>62.3</v>
      </c>
      <c r="E59" s="46">
        <v>35.200000000000003</v>
      </c>
      <c r="F59" s="47">
        <v>27.1</v>
      </c>
      <c r="G59" s="46">
        <v>144.4</v>
      </c>
      <c r="H59" s="47">
        <v>3.9</v>
      </c>
      <c r="I59" s="46">
        <v>102.3</v>
      </c>
      <c r="J59" s="47">
        <v>2.56</v>
      </c>
      <c r="K59" s="46">
        <v>2</v>
      </c>
      <c r="L59" s="47">
        <v>5</v>
      </c>
      <c r="M59" s="46">
        <v>120</v>
      </c>
      <c r="N59" s="47">
        <v>2.4700000000000002</v>
      </c>
      <c r="O59" s="46">
        <v>1.3</v>
      </c>
      <c r="P59" s="47">
        <v>753.6</v>
      </c>
      <c r="Q59" s="47">
        <v>6</v>
      </c>
      <c r="R59" s="47">
        <v>68.599999999999994</v>
      </c>
      <c r="S59" s="47">
        <v>807</v>
      </c>
      <c r="T59" s="47">
        <v>76</v>
      </c>
      <c r="U59" s="47">
        <v>12.2</v>
      </c>
      <c r="V59" s="52">
        <v>13.2</v>
      </c>
      <c r="W59" s="47">
        <v>51.6</v>
      </c>
      <c r="X59" s="53">
        <v>0.53</v>
      </c>
    </row>
    <row r="60" spans="2:24" x14ac:dyDescent="0.25">
      <c r="B60" s="50"/>
      <c r="C60" s="54" t="s">
        <v>34</v>
      </c>
      <c r="D60" s="55">
        <v>67</v>
      </c>
      <c r="E60" s="55">
        <v>36.799999999999997</v>
      </c>
      <c r="F60" s="56">
        <v>30.2</v>
      </c>
      <c r="G60" s="55">
        <v>145.69999999999999</v>
      </c>
      <c r="H60" s="56">
        <v>3.92</v>
      </c>
      <c r="I60" s="55">
        <v>101.4</v>
      </c>
      <c r="J60" s="56">
        <v>2.63</v>
      </c>
      <c r="K60" s="55">
        <v>1.91</v>
      </c>
      <c r="L60" s="56">
        <v>5</v>
      </c>
      <c r="M60" s="55">
        <v>118</v>
      </c>
      <c r="N60" s="56">
        <v>2.57</v>
      </c>
      <c r="O60" s="55">
        <v>1.6</v>
      </c>
      <c r="P60" s="56">
        <v>3368.4</v>
      </c>
      <c r="Q60" s="56">
        <v>5</v>
      </c>
      <c r="R60" s="56">
        <v>55.8</v>
      </c>
      <c r="S60" s="56">
        <v>580</v>
      </c>
      <c r="T60" s="56">
        <v>84</v>
      </c>
      <c r="U60" s="56">
        <v>11</v>
      </c>
      <c r="V60" s="57">
        <v>14.3</v>
      </c>
      <c r="W60" s="56">
        <v>61.8</v>
      </c>
      <c r="X60" s="58">
        <v>0.54</v>
      </c>
    </row>
    <row r="61" spans="2:24" x14ac:dyDescent="0.25">
      <c r="B61" s="50"/>
      <c r="C61" s="59" t="s">
        <v>28</v>
      </c>
      <c r="D61" s="60">
        <f>AVERAGE(D56:D60)</f>
        <v>62.2</v>
      </c>
      <c r="E61" s="67">
        <f t="shared" ref="E61:X61" si="14">AVERAGE(E56:E60)</f>
        <v>34.760000000000005</v>
      </c>
      <c r="F61" s="61">
        <f t="shared" si="14"/>
        <v>27.439999999999998</v>
      </c>
      <c r="G61" s="67">
        <f t="shared" si="14"/>
        <v>144.21999999999997</v>
      </c>
      <c r="H61" s="61">
        <f t="shared" si="14"/>
        <v>3.9959999999999996</v>
      </c>
      <c r="I61" s="67">
        <f t="shared" si="14"/>
        <v>100.88000000000002</v>
      </c>
      <c r="J61" s="61">
        <f t="shared" si="14"/>
        <v>2.504</v>
      </c>
      <c r="K61" s="67">
        <f t="shared" si="14"/>
        <v>2.0379999999999998</v>
      </c>
      <c r="L61" s="61">
        <f t="shared" si="14"/>
        <v>4.54</v>
      </c>
      <c r="M61" s="67">
        <f t="shared" si="14"/>
        <v>118.2</v>
      </c>
      <c r="N61" s="61">
        <f t="shared" si="14"/>
        <v>2.3159999999999998</v>
      </c>
      <c r="O61" s="67">
        <f t="shared" si="14"/>
        <v>1.56</v>
      </c>
      <c r="P61" s="61">
        <f t="shared" si="14"/>
        <v>1293.6600000000001</v>
      </c>
      <c r="Q61" s="61">
        <f t="shared" si="14"/>
        <v>6.6</v>
      </c>
      <c r="R61" s="61">
        <f t="shared" si="14"/>
        <v>59.7</v>
      </c>
      <c r="S61" s="61">
        <f t="shared" si="14"/>
        <v>1265.8</v>
      </c>
      <c r="T61" s="61">
        <f t="shared" si="14"/>
        <v>82.6</v>
      </c>
      <c r="U61" s="61">
        <f t="shared" si="14"/>
        <v>13.98</v>
      </c>
      <c r="V61" s="61">
        <f t="shared" si="14"/>
        <v>11.919999999999998</v>
      </c>
      <c r="W61" s="61">
        <f t="shared" si="14"/>
        <v>37.819999999999993</v>
      </c>
      <c r="X61" s="53">
        <f t="shared" si="14"/>
        <v>0.57799999999999996</v>
      </c>
    </row>
    <row r="62" spans="2:24" ht="15.75" thickBot="1" x14ac:dyDescent="0.3">
      <c r="B62" s="68"/>
      <c r="C62" s="62" t="s">
        <v>29</v>
      </c>
      <c r="D62" s="63">
        <f>STDEV(D56:D60)/SQRT(5)</f>
        <v>1.9154633904097462</v>
      </c>
      <c r="E62" s="64">
        <f t="shared" ref="E62:X62" si="15">STDEV(E56:E60)/SQRT(5)</f>
        <v>1.0052860289489751</v>
      </c>
      <c r="F62" s="65">
        <f t="shared" si="15"/>
        <v>2.3284329494318778</v>
      </c>
      <c r="G62" s="64">
        <f t="shared" si="15"/>
        <v>0.60942595940770306</v>
      </c>
      <c r="H62" s="65">
        <f t="shared" si="15"/>
        <v>4.4564559910314404E-2</v>
      </c>
      <c r="I62" s="64">
        <f t="shared" si="15"/>
        <v>0.68876701430890119</v>
      </c>
      <c r="J62" s="65">
        <f t="shared" si="15"/>
        <v>4.032369030731188E-2</v>
      </c>
      <c r="K62" s="64">
        <f t="shared" si="15"/>
        <v>5.4166410255803356E-2</v>
      </c>
      <c r="L62" s="65">
        <f t="shared" si="15"/>
        <v>0.25612496949731506</v>
      </c>
      <c r="M62" s="64">
        <f t="shared" si="15"/>
        <v>5.7218878003679867</v>
      </c>
      <c r="N62" s="65">
        <f t="shared" si="15"/>
        <v>0.11702991070662319</v>
      </c>
      <c r="O62" s="64">
        <f t="shared" si="15"/>
        <v>8.1240384046358943E-2</v>
      </c>
      <c r="P62" s="65">
        <f t="shared" si="15"/>
        <v>520.52197801821967</v>
      </c>
      <c r="Q62" s="65">
        <f t="shared" si="15"/>
        <v>1.2083045973594571</v>
      </c>
      <c r="R62" s="65">
        <f t="shared" si="15"/>
        <v>4.1318276827573452</v>
      </c>
      <c r="S62" s="65">
        <f t="shared" si="15"/>
        <v>394.38691661869308</v>
      </c>
      <c r="T62" s="65">
        <f t="shared" si="15"/>
        <v>6.6603303221386732</v>
      </c>
      <c r="U62" s="65">
        <f t="shared" si="15"/>
        <v>3.4148792072341285</v>
      </c>
      <c r="V62" s="65">
        <f t="shared" si="15"/>
        <v>1.1096846398864895</v>
      </c>
      <c r="W62" s="65">
        <f t="shared" si="15"/>
        <v>8.2744425794128329</v>
      </c>
      <c r="X62" s="66">
        <f t="shared" si="15"/>
        <v>2.3958297101421871E-2</v>
      </c>
    </row>
    <row r="63" spans="2:24" x14ac:dyDescent="0.25">
      <c r="B63" s="44">
        <v>2</v>
      </c>
      <c r="C63" s="45" t="s">
        <v>22</v>
      </c>
      <c r="D63" s="46">
        <v>70.2</v>
      </c>
      <c r="E63" s="46">
        <v>33.700000000000003</v>
      </c>
      <c r="F63" s="47">
        <v>36.5</v>
      </c>
      <c r="G63" s="46">
        <v>142.19999999999999</v>
      </c>
      <c r="H63" s="47">
        <v>3.61</v>
      </c>
      <c r="I63" s="46">
        <v>100.2</v>
      </c>
      <c r="J63" s="47">
        <v>2.4700000000000002</v>
      </c>
      <c r="K63" s="46">
        <v>1.78</v>
      </c>
      <c r="L63" s="47">
        <v>5.7</v>
      </c>
      <c r="M63" s="46">
        <v>87</v>
      </c>
      <c r="N63" s="47">
        <v>1.69</v>
      </c>
      <c r="O63" s="46">
        <v>1.7</v>
      </c>
      <c r="P63" s="47">
        <v>1748.6</v>
      </c>
      <c r="Q63" s="47">
        <v>7</v>
      </c>
      <c r="R63" s="47">
        <v>68.5</v>
      </c>
      <c r="S63" s="47">
        <v>1450</v>
      </c>
      <c r="T63" s="47">
        <v>70</v>
      </c>
      <c r="U63" s="47">
        <v>15.1</v>
      </c>
      <c r="V63" s="48">
        <v>12.5</v>
      </c>
      <c r="W63" s="47">
        <v>25.8</v>
      </c>
      <c r="X63" s="49">
        <v>0.37</v>
      </c>
    </row>
    <row r="64" spans="2:24" x14ac:dyDescent="0.25">
      <c r="B64" s="50"/>
      <c r="C64" s="51" t="s">
        <v>23</v>
      </c>
      <c r="D64" s="46">
        <v>64</v>
      </c>
      <c r="E64" s="46">
        <v>33.299999999999997</v>
      </c>
      <c r="F64" s="47">
        <v>30.7</v>
      </c>
      <c r="G64" s="46">
        <v>142.4</v>
      </c>
      <c r="H64" s="47">
        <v>3.93</v>
      </c>
      <c r="I64" s="46">
        <v>97.1</v>
      </c>
      <c r="J64" s="47">
        <v>2.4700000000000002</v>
      </c>
      <c r="K64" s="46">
        <v>1.87</v>
      </c>
      <c r="L64" s="47">
        <v>4.0999999999999996</v>
      </c>
      <c r="M64" s="46">
        <v>113</v>
      </c>
      <c r="N64" s="47">
        <v>1.8</v>
      </c>
      <c r="O64" s="46">
        <v>1.7</v>
      </c>
      <c r="P64" s="47">
        <v>699.7</v>
      </c>
      <c r="Q64" s="47">
        <v>4</v>
      </c>
      <c r="R64" s="47">
        <v>67</v>
      </c>
      <c r="S64" s="47">
        <v>2260</v>
      </c>
      <c r="T64" s="47">
        <v>86</v>
      </c>
      <c r="U64" s="47">
        <v>14.5</v>
      </c>
      <c r="V64" s="52">
        <v>12.8</v>
      </c>
      <c r="W64" s="47">
        <v>25</v>
      </c>
      <c r="X64" s="53">
        <v>0.5</v>
      </c>
    </row>
    <row r="65" spans="2:24" x14ac:dyDescent="0.25">
      <c r="B65" s="50"/>
      <c r="C65" s="51" t="s">
        <v>24</v>
      </c>
      <c r="D65" s="46">
        <v>65.8</v>
      </c>
      <c r="E65" s="46">
        <v>31.5</v>
      </c>
      <c r="F65" s="47">
        <v>34.299999999999997</v>
      </c>
      <c r="G65" s="46">
        <v>144.69999999999999</v>
      </c>
      <c r="H65" s="47">
        <v>3.85</v>
      </c>
      <c r="I65" s="46">
        <v>99.6</v>
      </c>
      <c r="J65" s="47">
        <v>2.54</v>
      </c>
      <c r="K65" s="46">
        <v>1.94</v>
      </c>
      <c r="L65" s="47">
        <v>4.8</v>
      </c>
      <c r="M65" s="46">
        <v>104</v>
      </c>
      <c r="N65" s="47">
        <v>1.62</v>
      </c>
      <c r="O65" s="46">
        <v>1.5</v>
      </c>
      <c r="P65" s="47">
        <v>434.6</v>
      </c>
      <c r="Q65" s="47">
        <v>2</v>
      </c>
      <c r="R65" s="47">
        <v>55.3</v>
      </c>
      <c r="S65" s="47">
        <v>749</v>
      </c>
      <c r="T65" s="47">
        <v>71</v>
      </c>
      <c r="U65" s="47">
        <v>13.2</v>
      </c>
      <c r="V65" s="52">
        <v>13.7</v>
      </c>
      <c r="W65" s="47">
        <v>41.4</v>
      </c>
      <c r="X65" s="53">
        <v>0.28000000000000003</v>
      </c>
    </row>
    <row r="66" spans="2:24" x14ac:dyDescent="0.25">
      <c r="B66" s="50"/>
      <c r="C66" s="51" t="s">
        <v>25</v>
      </c>
      <c r="D66" s="46">
        <v>63.6</v>
      </c>
      <c r="E66" s="46">
        <v>34.4</v>
      </c>
      <c r="F66" s="47">
        <v>29.2</v>
      </c>
      <c r="G66" s="46">
        <v>141</v>
      </c>
      <c r="H66" s="47">
        <v>4.17</v>
      </c>
      <c r="I66" s="46">
        <v>100.1</v>
      </c>
      <c r="J66" s="47">
        <v>2.56</v>
      </c>
      <c r="K66" s="46">
        <v>1.99</v>
      </c>
      <c r="L66" s="47">
        <v>4.5999999999999996</v>
      </c>
      <c r="M66" s="46">
        <v>114</v>
      </c>
      <c r="N66" s="47">
        <v>2.39</v>
      </c>
      <c r="O66" s="46">
        <v>1.4</v>
      </c>
      <c r="P66" s="47">
        <v>3470.3</v>
      </c>
      <c r="Q66" s="47">
        <v>6</v>
      </c>
      <c r="R66" s="47">
        <v>59.7</v>
      </c>
      <c r="S66" s="47">
        <v>1063</v>
      </c>
      <c r="T66" s="47">
        <v>68</v>
      </c>
      <c r="U66" s="47">
        <v>10.199999999999999</v>
      </c>
      <c r="V66" s="52">
        <v>9.3000000000000007</v>
      </c>
      <c r="W66" s="47">
        <v>36.5</v>
      </c>
      <c r="X66" s="53">
        <v>0.54</v>
      </c>
    </row>
    <row r="67" spans="2:24" x14ac:dyDescent="0.25">
      <c r="B67" s="50"/>
      <c r="C67" s="51" t="s">
        <v>26</v>
      </c>
      <c r="D67" s="46">
        <v>62.6</v>
      </c>
      <c r="E67" s="46">
        <v>34.6</v>
      </c>
      <c r="F67" s="47">
        <v>28</v>
      </c>
      <c r="G67" s="46">
        <v>143.69999999999999</v>
      </c>
      <c r="H67" s="47">
        <v>4.0599999999999996</v>
      </c>
      <c r="I67" s="46">
        <v>100.4</v>
      </c>
      <c r="J67" s="47">
        <v>2.5099999999999998</v>
      </c>
      <c r="K67" s="46">
        <v>1.95</v>
      </c>
      <c r="L67" s="47">
        <v>4.7</v>
      </c>
      <c r="M67" s="46">
        <v>95</v>
      </c>
      <c r="N67" s="47">
        <v>2.34</v>
      </c>
      <c r="O67" s="46">
        <v>1.5</v>
      </c>
      <c r="P67" s="47">
        <v>803.7</v>
      </c>
      <c r="Q67" s="47">
        <v>11</v>
      </c>
      <c r="R67" s="47">
        <v>51.1</v>
      </c>
      <c r="S67" s="47">
        <v>1017</v>
      </c>
      <c r="T67" s="47">
        <v>76</v>
      </c>
      <c r="U67" s="47">
        <v>10.8</v>
      </c>
      <c r="V67" s="52">
        <v>7.4</v>
      </c>
      <c r="W67" s="47">
        <v>45.2</v>
      </c>
      <c r="X67" s="53">
        <v>0.48</v>
      </c>
    </row>
    <row r="68" spans="2:24" x14ac:dyDescent="0.25">
      <c r="B68" s="50"/>
      <c r="C68" s="54" t="s">
        <v>27</v>
      </c>
      <c r="D68" s="55">
        <v>60.8</v>
      </c>
      <c r="E68" s="55">
        <v>35.799999999999997</v>
      </c>
      <c r="F68" s="56">
        <v>25</v>
      </c>
      <c r="G68" s="55">
        <v>144.69999999999999</v>
      </c>
      <c r="H68" s="56">
        <v>4.1500000000000004</v>
      </c>
      <c r="I68" s="55">
        <v>102.1</v>
      </c>
      <c r="J68" s="56">
        <v>2.59</v>
      </c>
      <c r="K68" s="55">
        <v>2.08</v>
      </c>
      <c r="L68" s="56">
        <v>5.2</v>
      </c>
      <c r="M68" s="55">
        <v>116</v>
      </c>
      <c r="N68" s="56">
        <v>2.46</v>
      </c>
      <c r="O68" s="55">
        <v>1.4</v>
      </c>
      <c r="P68" s="56">
        <v>2281.9</v>
      </c>
      <c r="Q68" s="56">
        <v>8</v>
      </c>
      <c r="R68" s="56">
        <v>63.3</v>
      </c>
      <c r="S68" s="56">
        <v>1284</v>
      </c>
      <c r="T68" s="56">
        <v>98</v>
      </c>
      <c r="U68" s="56">
        <v>10.199999999999999</v>
      </c>
      <c r="V68" s="57">
        <v>10</v>
      </c>
      <c r="W68" s="56">
        <v>38.5</v>
      </c>
      <c r="X68" s="58">
        <v>0.68</v>
      </c>
    </row>
    <row r="69" spans="2:24" x14ac:dyDescent="0.25">
      <c r="B69" s="50"/>
      <c r="C69" s="59" t="s">
        <v>28</v>
      </c>
      <c r="D69" s="60">
        <f>AVERAGE(D63:D68)</f>
        <v>64.500000000000014</v>
      </c>
      <c r="E69" s="46">
        <f t="shared" ref="E69:X69" si="16">AVERAGE(E63:E68)</f>
        <v>33.883333333333333</v>
      </c>
      <c r="F69" s="47">
        <f t="shared" si="16"/>
        <v>30.616666666666664</v>
      </c>
      <c r="G69" s="46">
        <f t="shared" si="16"/>
        <v>143.11666666666667</v>
      </c>
      <c r="H69" s="47">
        <f t="shared" si="16"/>
        <v>3.9616666666666673</v>
      </c>
      <c r="I69" s="46">
        <f t="shared" si="16"/>
        <v>99.916666666666671</v>
      </c>
      <c r="J69" s="47">
        <f t="shared" si="16"/>
        <v>2.5233333333333334</v>
      </c>
      <c r="K69" s="46">
        <f t="shared" si="16"/>
        <v>1.9349999999999998</v>
      </c>
      <c r="L69" s="47">
        <f t="shared" si="16"/>
        <v>4.8500000000000005</v>
      </c>
      <c r="M69" s="46">
        <f t="shared" si="16"/>
        <v>104.83333333333333</v>
      </c>
      <c r="N69" s="47">
        <f t="shared" si="16"/>
        <v>2.0500000000000003</v>
      </c>
      <c r="O69" s="46">
        <f t="shared" si="16"/>
        <v>1.5333333333333334</v>
      </c>
      <c r="P69" s="47">
        <f t="shared" si="16"/>
        <v>1573.1333333333334</v>
      </c>
      <c r="Q69" s="47">
        <f t="shared" si="16"/>
        <v>6.333333333333333</v>
      </c>
      <c r="R69" s="47">
        <f t="shared" si="16"/>
        <v>60.81666666666667</v>
      </c>
      <c r="S69" s="47">
        <f t="shared" si="16"/>
        <v>1303.8333333333333</v>
      </c>
      <c r="T69" s="47">
        <f t="shared" si="16"/>
        <v>78.166666666666671</v>
      </c>
      <c r="U69" s="47">
        <f t="shared" si="16"/>
        <v>12.333333333333334</v>
      </c>
      <c r="V69" s="61">
        <f t="shared" si="16"/>
        <v>10.949999999999998</v>
      </c>
      <c r="W69" s="47">
        <f t="shared" si="16"/>
        <v>35.4</v>
      </c>
      <c r="X69" s="53">
        <f t="shared" si="16"/>
        <v>0.47500000000000003</v>
      </c>
    </row>
    <row r="70" spans="2:24" ht="15.75" thickBot="1" x14ac:dyDescent="0.3">
      <c r="B70" s="50"/>
      <c r="C70" s="62" t="s">
        <v>29</v>
      </c>
      <c r="D70" s="63">
        <f>STDEV(D63:D68)/SQRT(6)</f>
        <v>1.3233795122085481</v>
      </c>
      <c r="E70" s="64">
        <f t="shared" ref="E70:X70" si="17">STDEV(E63:E68)/SQRT(6)</f>
        <v>0.59184269681882329</v>
      </c>
      <c r="F70" s="65">
        <f t="shared" si="17"/>
        <v>1.7184133508688963</v>
      </c>
      <c r="G70" s="64">
        <f t="shared" si="17"/>
        <v>0.61069177532077679</v>
      </c>
      <c r="H70" s="65">
        <f t="shared" si="17"/>
        <v>8.6733948242760053E-2</v>
      </c>
      <c r="I70" s="64">
        <f t="shared" si="17"/>
        <v>0.66202551142518551</v>
      </c>
      <c r="J70" s="65">
        <f t="shared" si="17"/>
        <v>1.9944367068868749E-2</v>
      </c>
      <c r="K70" s="64">
        <f t="shared" si="17"/>
        <v>4.1852917062812564E-2</v>
      </c>
      <c r="L70" s="65">
        <f t="shared" si="17"/>
        <v>0.22323380867004114</v>
      </c>
      <c r="M70" s="64">
        <f t="shared" si="17"/>
        <v>4.7987266829626396</v>
      </c>
      <c r="N70" s="65">
        <f t="shared" si="17"/>
        <v>0.15756480148391835</v>
      </c>
      <c r="O70" s="64">
        <f t="shared" si="17"/>
        <v>5.5777335102271716E-2</v>
      </c>
      <c r="P70" s="65">
        <f t="shared" si="17"/>
        <v>475.51907404201745</v>
      </c>
      <c r="Q70" s="65">
        <f t="shared" si="17"/>
        <v>1.2823589374447566</v>
      </c>
      <c r="R70" s="65">
        <f t="shared" si="17"/>
        <v>2.7660340642233878</v>
      </c>
      <c r="S70" s="65">
        <f t="shared" si="17"/>
        <v>214.79655749362266</v>
      </c>
      <c r="T70" s="65">
        <f t="shared" si="17"/>
        <v>4.7638686426521595</v>
      </c>
      <c r="U70" s="65">
        <f t="shared" si="17"/>
        <v>0.90467919421441489</v>
      </c>
      <c r="V70" s="65">
        <f t="shared" si="17"/>
        <v>0.99356261335995888</v>
      </c>
      <c r="W70" s="65">
        <f t="shared" si="17"/>
        <v>3.3822083515557368</v>
      </c>
      <c r="X70" s="66">
        <f t="shared" si="17"/>
        <v>5.6553809184999561E-2</v>
      </c>
    </row>
    <row r="71" spans="2:24" x14ac:dyDescent="0.25">
      <c r="B71" s="50"/>
      <c r="C71" s="51" t="s">
        <v>30</v>
      </c>
      <c r="D71" s="46">
        <v>67.7</v>
      </c>
      <c r="E71" s="46">
        <v>31.3</v>
      </c>
      <c r="F71" s="47">
        <v>36.4</v>
      </c>
      <c r="G71" s="46">
        <v>144.6</v>
      </c>
      <c r="H71" s="47">
        <v>4.0599999999999996</v>
      </c>
      <c r="I71" s="46">
        <v>100</v>
      </c>
      <c r="J71" s="47">
        <v>2.39</v>
      </c>
      <c r="K71" s="46">
        <v>1.89</v>
      </c>
      <c r="L71" s="47">
        <v>3.7</v>
      </c>
      <c r="M71" s="46">
        <v>103</v>
      </c>
      <c r="N71" s="47">
        <v>1.96</v>
      </c>
      <c r="O71" s="46">
        <v>1.8</v>
      </c>
      <c r="P71" s="47">
        <v>905.2</v>
      </c>
      <c r="Q71" s="47">
        <v>12</v>
      </c>
      <c r="R71" s="47">
        <v>71.7</v>
      </c>
      <c r="S71" s="47">
        <v>1101</v>
      </c>
      <c r="T71" s="47">
        <v>90</v>
      </c>
      <c r="U71" s="47">
        <v>25.5</v>
      </c>
      <c r="V71" s="52">
        <v>11.1</v>
      </c>
      <c r="W71" s="47">
        <v>15.6</v>
      </c>
      <c r="X71" s="53">
        <v>0.55000000000000004</v>
      </c>
    </row>
    <row r="72" spans="2:24" x14ac:dyDescent="0.25">
      <c r="B72" s="50"/>
      <c r="C72" s="51" t="s">
        <v>31</v>
      </c>
      <c r="D72" s="46">
        <v>59.7</v>
      </c>
      <c r="E72" s="46">
        <v>34.799999999999997</v>
      </c>
      <c r="F72" s="47">
        <v>24.9</v>
      </c>
      <c r="G72" s="46">
        <v>140.30000000000001</v>
      </c>
      <c r="H72" s="47">
        <v>4.22</v>
      </c>
      <c r="I72" s="46">
        <v>99</v>
      </c>
      <c r="J72" s="47">
        <v>2.4900000000000002</v>
      </c>
      <c r="K72" s="46">
        <v>2.2400000000000002</v>
      </c>
      <c r="L72" s="47">
        <v>4.3</v>
      </c>
      <c r="M72" s="46">
        <v>134</v>
      </c>
      <c r="N72" s="47">
        <v>2.4</v>
      </c>
      <c r="O72" s="46">
        <v>1.8</v>
      </c>
      <c r="P72" s="47">
        <v>789.1</v>
      </c>
      <c r="Q72" s="47">
        <v>5</v>
      </c>
      <c r="R72" s="47">
        <v>53.1</v>
      </c>
      <c r="S72" s="47">
        <v>2830</v>
      </c>
      <c r="T72" s="47">
        <v>66</v>
      </c>
      <c r="U72" s="47">
        <v>10</v>
      </c>
      <c r="V72" s="52">
        <v>14.4</v>
      </c>
      <c r="W72" s="47">
        <v>35</v>
      </c>
      <c r="X72" s="53">
        <v>0.78</v>
      </c>
    </row>
    <row r="73" spans="2:24" x14ac:dyDescent="0.25">
      <c r="B73" s="50"/>
      <c r="C73" s="51" t="s">
        <v>32</v>
      </c>
      <c r="D73" s="46">
        <v>57.8</v>
      </c>
      <c r="E73" s="46">
        <v>37.299999999999997</v>
      </c>
      <c r="F73" s="47">
        <v>20.5</v>
      </c>
      <c r="G73" s="46">
        <v>143.30000000000001</v>
      </c>
      <c r="H73" s="47">
        <v>4.22</v>
      </c>
      <c r="I73" s="46">
        <v>103.2</v>
      </c>
      <c r="J73" s="47">
        <v>2.41</v>
      </c>
      <c r="K73" s="46">
        <v>1.99</v>
      </c>
      <c r="L73" s="47">
        <v>4.4000000000000004</v>
      </c>
      <c r="M73" s="46">
        <v>122</v>
      </c>
      <c r="N73" s="47">
        <v>2.21</v>
      </c>
      <c r="O73" s="46">
        <v>1.7</v>
      </c>
      <c r="P73" s="47">
        <v>640.70000000000005</v>
      </c>
      <c r="Q73" s="47">
        <v>7</v>
      </c>
      <c r="R73" s="47">
        <v>52.3</v>
      </c>
      <c r="S73" s="47">
        <v>1048</v>
      </c>
      <c r="T73" s="47">
        <v>103</v>
      </c>
      <c r="U73" s="47">
        <v>9.9</v>
      </c>
      <c r="V73" s="52">
        <v>11.5</v>
      </c>
      <c r="W73" s="47">
        <v>24.7</v>
      </c>
      <c r="X73" s="53">
        <v>0.48</v>
      </c>
    </row>
    <row r="74" spans="2:24" x14ac:dyDescent="0.25">
      <c r="B74" s="50"/>
      <c r="C74" s="51" t="s">
        <v>33</v>
      </c>
      <c r="D74" s="46">
        <v>60.4</v>
      </c>
      <c r="E74" s="46">
        <v>34.6</v>
      </c>
      <c r="F74" s="47">
        <v>25.8</v>
      </c>
      <c r="G74" s="46">
        <v>145</v>
      </c>
      <c r="H74" s="47">
        <v>3.8</v>
      </c>
      <c r="I74" s="46">
        <v>101.7</v>
      </c>
      <c r="J74" s="47">
        <v>2.5499999999999998</v>
      </c>
      <c r="K74" s="46">
        <v>1.93</v>
      </c>
      <c r="L74" s="47">
        <v>5.2</v>
      </c>
      <c r="M74" s="46">
        <v>125</v>
      </c>
      <c r="N74" s="47">
        <v>2.41</v>
      </c>
      <c r="O74" s="46">
        <v>1.5</v>
      </c>
      <c r="P74" s="47">
        <v>727.2</v>
      </c>
      <c r="Q74" s="47">
        <v>7</v>
      </c>
      <c r="R74" s="47">
        <v>66.7</v>
      </c>
      <c r="S74" s="47">
        <v>759</v>
      </c>
      <c r="T74" s="47">
        <v>80</v>
      </c>
      <c r="U74" s="47">
        <v>12.3</v>
      </c>
      <c r="V74" s="52">
        <v>14.1</v>
      </c>
      <c r="W74" s="47">
        <v>48.6</v>
      </c>
      <c r="X74" s="53">
        <v>0.74</v>
      </c>
    </row>
    <row r="75" spans="2:24" x14ac:dyDescent="0.25">
      <c r="B75" s="50"/>
      <c r="C75" s="54" t="s">
        <v>34</v>
      </c>
      <c r="D75" s="55">
        <v>65</v>
      </c>
      <c r="E75" s="55">
        <v>35.700000000000003</v>
      </c>
      <c r="F75" s="56">
        <v>29.3</v>
      </c>
      <c r="G75" s="55">
        <v>145.5</v>
      </c>
      <c r="H75" s="56">
        <v>4.37</v>
      </c>
      <c r="I75" s="55">
        <v>101.5</v>
      </c>
      <c r="J75" s="56">
        <v>2.67</v>
      </c>
      <c r="K75" s="55">
        <v>1.9</v>
      </c>
      <c r="L75" s="56">
        <v>4.9000000000000004</v>
      </c>
      <c r="M75" s="55">
        <v>123</v>
      </c>
      <c r="N75" s="56">
        <v>2.4700000000000002</v>
      </c>
      <c r="O75" s="55">
        <v>1.6</v>
      </c>
      <c r="P75" s="56">
        <v>3219.9</v>
      </c>
      <c r="Q75" s="56">
        <v>6</v>
      </c>
      <c r="R75" s="56">
        <v>54.9</v>
      </c>
      <c r="S75" s="56">
        <v>556</v>
      </c>
      <c r="T75" s="56">
        <v>92</v>
      </c>
      <c r="U75" s="56">
        <v>11.2</v>
      </c>
      <c r="V75" s="57">
        <v>15.4</v>
      </c>
      <c r="W75" s="56">
        <v>64.3</v>
      </c>
      <c r="X75" s="58">
        <v>0.79</v>
      </c>
    </row>
    <row r="76" spans="2:24" x14ac:dyDescent="0.25">
      <c r="B76" s="50"/>
      <c r="C76" s="59" t="s">
        <v>28</v>
      </c>
      <c r="D76" s="60">
        <f>AVERAGE(D71:D75)</f>
        <v>62.120000000000005</v>
      </c>
      <c r="E76" s="67">
        <f t="shared" ref="E76:X76" si="18">AVERAGE(E71:E75)</f>
        <v>34.739999999999995</v>
      </c>
      <c r="F76" s="61">
        <f t="shared" si="18"/>
        <v>27.380000000000003</v>
      </c>
      <c r="G76" s="67">
        <f t="shared" si="18"/>
        <v>143.74</v>
      </c>
      <c r="H76" s="61">
        <f t="shared" si="18"/>
        <v>4.1340000000000003</v>
      </c>
      <c r="I76" s="67">
        <f t="shared" si="18"/>
        <v>101.08</v>
      </c>
      <c r="J76" s="61">
        <f t="shared" si="18"/>
        <v>2.5019999999999998</v>
      </c>
      <c r="K76" s="67">
        <f t="shared" si="18"/>
        <v>1.9900000000000002</v>
      </c>
      <c r="L76" s="61">
        <f t="shared" si="18"/>
        <v>4.5</v>
      </c>
      <c r="M76" s="67">
        <f t="shared" si="18"/>
        <v>121.4</v>
      </c>
      <c r="N76" s="61">
        <f t="shared" si="18"/>
        <v>2.29</v>
      </c>
      <c r="O76" s="67">
        <f t="shared" si="18"/>
        <v>1.6800000000000002</v>
      </c>
      <c r="P76" s="61">
        <f t="shared" si="18"/>
        <v>1256.42</v>
      </c>
      <c r="Q76" s="61">
        <f t="shared" si="18"/>
        <v>7.4</v>
      </c>
      <c r="R76" s="61">
        <f t="shared" si="18"/>
        <v>59.739999999999995</v>
      </c>
      <c r="S76" s="61">
        <f t="shared" si="18"/>
        <v>1258.8</v>
      </c>
      <c r="T76" s="61">
        <f t="shared" si="18"/>
        <v>86.2</v>
      </c>
      <c r="U76" s="61">
        <f t="shared" si="18"/>
        <v>13.780000000000001</v>
      </c>
      <c r="V76" s="61">
        <f t="shared" si="18"/>
        <v>13.3</v>
      </c>
      <c r="W76" s="61">
        <f t="shared" si="18"/>
        <v>37.64</v>
      </c>
      <c r="X76" s="53">
        <f t="shared" si="18"/>
        <v>0.66799999999999993</v>
      </c>
    </row>
    <row r="77" spans="2:24" ht="15.75" thickBot="1" x14ac:dyDescent="0.3">
      <c r="B77" s="68"/>
      <c r="C77" s="62" t="s">
        <v>29</v>
      </c>
      <c r="D77" s="63">
        <f>STDEV(D71:D75)/SQRT(5)</f>
        <v>1.8290434658585895</v>
      </c>
      <c r="E77" s="64">
        <f t="shared" ref="E77:X77" si="19">STDEV(E71:E75)/SQRT(5)</f>
        <v>0.9831581764904358</v>
      </c>
      <c r="F77" s="65">
        <f t="shared" si="19"/>
        <v>2.6554472316353732</v>
      </c>
      <c r="G77" s="64">
        <f t="shared" si="19"/>
        <v>0.93413061185253699</v>
      </c>
      <c r="H77" s="65">
        <f t="shared" si="19"/>
        <v>9.6829747495281671E-2</v>
      </c>
      <c r="I77" s="64">
        <f t="shared" si="19"/>
        <v>0.72622310621461283</v>
      </c>
      <c r="J77" s="65">
        <f t="shared" si="19"/>
        <v>5.0833060108555282E-2</v>
      </c>
      <c r="K77" s="64">
        <f t="shared" si="19"/>
        <v>6.4884512790033391E-2</v>
      </c>
      <c r="L77" s="65">
        <f t="shared" si="19"/>
        <v>0.25884358211089736</v>
      </c>
      <c r="M77" s="64">
        <f t="shared" si="19"/>
        <v>5.0655700567655755</v>
      </c>
      <c r="N77" s="65">
        <f t="shared" si="19"/>
        <v>9.3327380762560808E-2</v>
      </c>
      <c r="O77" s="64">
        <f t="shared" si="19"/>
        <v>5.8309518948453008E-2</v>
      </c>
      <c r="P77" s="65">
        <f t="shared" si="19"/>
        <v>492.75663912320846</v>
      </c>
      <c r="Q77" s="65">
        <f t="shared" si="19"/>
        <v>1.2083045973594571</v>
      </c>
      <c r="R77" s="65">
        <f t="shared" si="19"/>
        <v>3.9645428488036458</v>
      </c>
      <c r="S77" s="65">
        <f t="shared" si="19"/>
        <v>405.07621505094568</v>
      </c>
      <c r="T77" s="65">
        <f t="shared" si="19"/>
        <v>6.2321745803531652</v>
      </c>
      <c r="U77" s="65">
        <f t="shared" si="19"/>
        <v>2.962667716771489</v>
      </c>
      <c r="V77" s="65">
        <f t="shared" si="19"/>
        <v>0.84675852520065953</v>
      </c>
      <c r="W77" s="65">
        <f t="shared" si="19"/>
        <v>8.634384749361125</v>
      </c>
      <c r="X77" s="66">
        <f t="shared" si="19"/>
        <v>6.3984373092185548E-2</v>
      </c>
    </row>
    <row r="78" spans="2:24" x14ac:dyDescent="0.25">
      <c r="B78" s="44">
        <v>3</v>
      </c>
      <c r="C78" s="45" t="s">
        <v>22</v>
      </c>
      <c r="D78" s="46">
        <v>72.599999999999994</v>
      </c>
      <c r="E78" s="46">
        <v>34.700000000000003</v>
      </c>
      <c r="F78" s="47">
        <v>37.9</v>
      </c>
      <c r="G78" s="46">
        <v>143.9</v>
      </c>
      <c r="H78" s="47">
        <v>3.74</v>
      </c>
      <c r="I78" s="46">
        <v>99.9</v>
      </c>
      <c r="J78" s="47">
        <v>2.5</v>
      </c>
      <c r="K78" s="46">
        <v>1.98</v>
      </c>
      <c r="L78" s="47">
        <v>5.6</v>
      </c>
      <c r="M78" s="46">
        <v>87</v>
      </c>
      <c r="N78" s="47">
        <v>1.79</v>
      </c>
      <c r="O78" s="46">
        <v>1.8</v>
      </c>
      <c r="P78" s="47">
        <v>1789.4</v>
      </c>
      <c r="Q78" s="47">
        <v>6</v>
      </c>
      <c r="R78" s="47">
        <v>70.900000000000006</v>
      </c>
      <c r="S78" s="47">
        <v>1456</v>
      </c>
      <c r="T78" s="47">
        <v>73</v>
      </c>
      <c r="U78" s="47">
        <v>15.5</v>
      </c>
      <c r="V78" s="48">
        <v>11.4</v>
      </c>
      <c r="W78" s="47">
        <v>26</v>
      </c>
      <c r="X78" s="49">
        <v>0.33</v>
      </c>
    </row>
    <row r="79" spans="2:24" x14ac:dyDescent="0.25">
      <c r="B79" s="50"/>
      <c r="C79" s="51" t="s">
        <v>23</v>
      </c>
      <c r="D79" s="46">
        <v>68.099999999999994</v>
      </c>
      <c r="E79" s="46">
        <v>34.9</v>
      </c>
      <c r="F79" s="47">
        <v>33.200000000000003</v>
      </c>
      <c r="G79" s="46">
        <v>143.5</v>
      </c>
      <c r="H79" s="47">
        <v>4.3499999999999996</v>
      </c>
      <c r="I79" s="46">
        <v>97.9</v>
      </c>
      <c r="J79" s="47">
        <v>2.58</v>
      </c>
      <c r="K79" s="46">
        <v>1.89</v>
      </c>
      <c r="L79" s="47">
        <v>4.2</v>
      </c>
      <c r="M79" s="46">
        <v>111</v>
      </c>
      <c r="N79" s="47">
        <v>1.89</v>
      </c>
      <c r="O79" s="46">
        <v>1.7</v>
      </c>
      <c r="P79" s="47">
        <v>742</v>
      </c>
      <c r="Q79" s="47">
        <v>5</v>
      </c>
      <c r="R79" s="47">
        <v>69.7</v>
      </c>
      <c r="S79" s="47">
        <v>2350</v>
      </c>
      <c r="T79" s="47">
        <v>90</v>
      </c>
      <c r="U79" s="47">
        <v>13.2</v>
      </c>
      <c r="V79" s="52">
        <v>8.8000000000000007</v>
      </c>
      <c r="W79" s="47">
        <v>28.9</v>
      </c>
      <c r="X79" s="53">
        <v>0.4</v>
      </c>
    </row>
    <row r="80" spans="2:24" x14ac:dyDescent="0.25">
      <c r="B80" s="50"/>
      <c r="C80" s="51" t="s">
        <v>24</v>
      </c>
      <c r="D80" s="46">
        <v>69</v>
      </c>
      <c r="E80" s="46">
        <v>33.5</v>
      </c>
      <c r="F80" s="47">
        <v>35.5</v>
      </c>
      <c r="G80" s="46">
        <v>144.6</v>
      </c>
      <c r="H80" s="47">
        <v>4.26</v>
      </c>
      <c r="I80" s="46">
        <v>99.6</v>
      </c>
      <c r="J80" s="47">
        <v>2.59</v>
      </c>
      <c r="K80" s="46">
        <v>2</v>
      </c>
      <c r="L80" s="47">
        <v>4.9000000000000004</v>
      </c>
      <c r="M80" s="46">
        <v>106</v>
      </c>
      <c r="N80" s="47">
        <v>1.73</v>
      </c>
      <c r="O80" s="46">
        <v>1.7</v>
      </c>
      <c r="P80" s="47">
        <v>455.9</v>
      </c>
      <c r="Q80" s="47">
        <v>2</v>
      </c>
      <c r="R80" s="47">
        <v>58.8</v>
      </c>
      <c r="S80" s="47">
        <v>776</v>
      </c>
      <c r="T80" s="47">
        <v>77</v>
      </c>
      <c r="U80" s="47">
        <v>28.8</v>
      </c>
      <c r="V80" s="52">
        <v>9.6</v>
      </c>
      <c r="W80" s="47">
        <v>43.4</v>
      </c>
      <c r="X80" s="53">
        <v>0.31</v>
      </c>
    </row>
    <row r="81" spans="2:24" x14ac:dyDescent="0.25">
      <c r="B81" s="50"/>
      <c r="C81" s="51" t="s">
        <v>25</v>
      </c>
      <c r="D81" s="46">
        <v>65.7</v>
      </c>
      <c r="E81" s="46">
        <v>36.4</v>
      </c>
      <c r="F81" s="47">
        <v>29.3</v>
      </c>
      <c r="G81" s="46">
        <v>140.69999999999999</v>
      </c>
      <c r="H81" s="47">
        <v>4.3099999999999996</v>
      </c>
      <c r="I81" s="46">
        <v>98.8</v>
      </c>
      <c r="J81" s="47">
        <v>2.68</v>
      </c>
      <c r="K81" s="46">
        <v>2.06</v>
      </c>
      <c r="L81" s="47">
        <v>4.5</v>
      </c>
      <c r="M81" s="46">
        <v>114</v>
      </c>
      <c r="N81" s="47">
        <v>2.48</v>
      </c>
      <c r="O81" s="46">
        <v>2</v>
      </c>
      <c r="P81" s="47">
        <v>3572.1</v>
      </c>
      <c r="Q81" s="47">
        <v>18</v>
      </c>
      <c r="R81" s="47">
        <v>62.8</v>
      </c>
      <c r="S81" s="47">
        <v>1098</v>
      </c>
      <c r="T81" s="47">
        <v>75</v>
      </c>
      <c r="U81" s="47">
        <v>9.8000000000000007</v>
      </c>
      <c r="V81" s="52">
        <v>6.7</v>
      </c>
      <c r="W81" s="47">
        <v>40.1</v>
      </c>
      <c r="X81" s="53">
        <v>0.53</v>
      </c>
    </row>
    <row r="82" spans="2:24" x14ac:dyDescent="0.25">
      <c r="B82" s="50"/>
      <c r="C82" s="51" t="s">
        <v>26</v>
      </c>
      <c r="D82" s="46">
        <v>65.5</v>
      </c>
      <c r="E82" s="46">
        <v>36.6</v>
      </c>
      <c r="F82" s="47">
        <v>28.9</v>
      </c>
      <c r="G82" s="46">
        <v>143.30000000000001</v>
      </c>
      <c r="H82" s="47">
        <v>4.17</v>
      </c>
      <c r="I82" s="46">
        <v>99.8</v>
      </c>
      <c r="J82" s="47">
        <v>2.54</v>
      </c>
      <c r="K82" s="46">
        <v>1.98</v>
      </c>
      <c r="L82" s="47">
        <v>4.5999999999999996</v>
      </c>
      <c r="M82" s="46">
        <v>97</v>
      </c>
      <c r="N82" s="47">
        <v>2.4300000000000002</v>
      </c>
      <c r="O82" s="46">
        <v>1.9</v>
      </c>
      <c r="P82" s="47">
        <v>819.9</v>
      </c>
      <c r="Q82" s="47">
        <v>18</v>
      </c>
      <c r="R82" s="47">
        <v>53.9</v>
      </c>
      <c r="S82" s="47">
        <v>1061</v>
      </c>
      <c r="T82" s="47">
        <v>80</v>
      </c>
      <c r="U82" s="47">
        <v>11</v>
      </c>
      <c r="V82" s="52">
        <v>7.4</v>
      </c>
      <c r="W82" s="47">
        <v>50.5</v>
      </c>
      <c r="X82" s="53">
        <v>0.4</v>
      </c>
    </row>
    <row r="83" spans="2:24" x14ac:dyDescent="0.25">
      <c r="B83" s="50"/>
      <c r="C83" s="54" t="s">
        <v>27</v>
      </c>
      <c r="D83" s="55">
        <v>61.5</v>
      </c>
      <c r="E83" s="55">
        <v>36.200000000000003</v>
      </c>
      <c r="F83" s="56">
        <v>25.3</v>
      </c>
      <c r="G83" s="55">
        <v>146.1</v>
      </c>
      <c r="H83" s="56">
        <v>4.0199999999999996</v>
      </c>
      <c r="I83" s="55">
        <v>101.9</v>
      </c>
      <c r="J83" s="56">
        <v>2.63</v>
      </c>
      <c r="K83" s="55">
        <v>2.0299999999999998</v>
      </c>
      <c r="L83" s="56">
        <v>5.5</v>
      </c>
      <c r="M83" s="55">
        <v>117</v>
      </c>
      <c r="N83" s="56">
        <v>2.4700000000000002</v>
      </c>
      <c r="O83" s="55">
        <v>1.8</v>
      </c>
      <c r="P83" s="56">
        <v>2301.1999999999998</v>
      </c>
      <c r="Q83" s="56">
        <v>15</v>
      </c>
      <c r="R83" s="56">
        <v>63.6</v>
      </c>
      <c r="S83" s="56">
        <v>1348</v>
      </c>
      <c r="T83" s="56">
        <v>95</v>
      </c>
      <c r="U83" s="56">
        <v>10.199999999999999</v>
      </c>
      <c r="V83" s="57">
        <v>11</v>
      </c>
      <c r="W83" s="56">
        <v>34.700000000000003</v>
      </c>
      <c r="X83" s="58">
        <v>0.56999999999999995</v>
      </c>
    </row>
    <row r="84" spans="2:24" x14ac:dyDescent="0.25">
      <c r="B84" s="50"/>
      <c r="C84" s="59" t="s">
        <v>28</v>
      </c>
      <c r="D84" s="60">
        <f>AVERAGE(D78:D83)</f>
        <v>67.066666666666663</v>
      </c>
      <c r="E84" s="46">
        <f t="shared" ref="E84:X84" si="20">AVERAGE(E78:E83)</f>
        <v>35.383333333333333</v>
      </c>
      <c r="F84" s="47">
        <f t="shared" si="20"/>
        <v>31.683333333333337</v>
      </c>
      <c r="G84" s="46">
        <f t="shared" si="20"/>
        <v>143.68333333333334</v>
      </c>
      <c r="H84" s="47">
        <f t="shared" si="20"/>
        <v>4.1416666666666666</v>
      </c>
      <c r="I84" s="46">
        <f t="shared" si="20"/>
        <v>99.649999999999991</v>
      </c>
      <c r="J84" s="47">
        <f t="shared" si="20"/>
        <v>2.5866666666666664</v>
      </c>
      <c r="K84" s="46">
        <f t="shared" si="20"/>
        <v>1.99</v>
      </c>
      <c r="L84" s="47">
        <f t="shared" si="20"/>
        <v>4.8833333333333337</v>
      </c>
      <c r="M84" s="46">
        <f t="shared" si="20"/>
        <v>105.33333333333333</v>
      </c>
      <c r="N84" s="47">
        <f t="shared" si="20"/>
        <v>2.1316666666666668</v>
      </c>
      <c r="O84" s="46">
        <f t="shared" si="20"/>
        <v>1.8166666666666667</v>
      </c>
      <c r="P84" s="47">
        <f t="shared" si="20"/>
        <v>1613.4166666666667</v>
      </c>
      <c r="Q84" s="47">
        <f t="shared" si="20"/>
        <v>10.666666666666666</v>
      </c>
      <c r="R84" s="47">
        <f t="shared" si="20"/>
        <v>63.283333333333339</v>
      </c>
      <c r="S84" s="47">
        <f t="shared" si="20"/>
        <v>1348.1666666666667</v>
      </c>
      <c r="T84" s="47">
        <f t="shared" si="20"/>
        <v>81.666666666666671</v>
      </c>
      <c r="U84" s="47">
        <f t="shared" si="20"/>
        <v>14.75</v>
      </c>
      <c r="V84" s="61">
        <f t="shared" si="20"/>
        <v>9.15</v>
      </c>
      <c r="W84" s="47">
        <f t="shared" si="20"/>
        <v>37.266666666666673</v>
      </c>
      <c r="X84" s="53">
        <f t="shared" si="20"/>
        <v>0.42333333333333334</v>
      </c>
    </row>
    <row r="85" spans="2:24" ht="15.75" thickBot="1" x14ac:dyDescent="0.3">
      <c r="B85" s="50"/>
      <c r="C85" s="62" t="s">
        <v>29</v>
      </c>
      <c r="D85" s="63">
        <f>STDEV(D78:D83)/SQRT(6)</f>
        <v>1.5355057075041356</v>
      </c>
      <c r="E85" s="64">
        <f t="shared" ref="E85:X85" si="21">STDEV(E78:E83)/SQRT(6)</f>
        <v>0.49760537689127843</v>
      </c>
      <c r="F85" s="65">
        <f t="shared" si="21"/>
        <v>1.9121395811440529</v>
      </c>
      <c r="G85" s="64">
        <f t="shared" si="21"/>
        <v>0.72590939134608623</v>
      </c>
      <c r="H85" s="65">
        <f t="shared" si="21"/>
        <v>9.3574094230781085E-2</v>
      </c>
      <c r="I85" s="64">
        <f t="shared" si="21"/>
        <v>0.54574108635261631</v>
      </c>
      <c r="J85" s="65">
        <f t="shared" si="21"/>
        <v>2.6034165586355528E-2</v>
      </c>
      <c r="K85" s="64">
        <f t="shared" si="21"/>
        <v>2.366431913239847E-2</v>
      </c>
      <c r="L85" s="65">
        <f t="shared" si="21"/>
        <v>0.2300965980722959</v>
      </c>
      <c r="M85" s="64">
        <f t="shared" si="21"/>
        <v>4.6523590192981068</v>
      </c>
      <c r="N85" s="65">
        <f t="shared" si="21"/>
        <v>0.14846810357035464</v>
      </c>
      <c r="O85" s="64">
        <f t="shared" si="21"/>
        <v>4.7726070210921186E-2</v>
      </c>
      <c r="P85" s="65">
        <f t="shared" si="21"/>
        <v>485.43234984679157</v>
      </c>
      <c r="Q85" s="65">
        <f t="shared" si="21"/>
        <v>2.9173808649388091</v>
      </c>
      <c r="R85" s="65">
        <f t="shared" si="21"/>
        <v>2.6310221925665669</v>
      </c>
      <c r="S85" s="65">
        <f t="shared" si="21"/>
        <v>222.68968194427976</v>
      </c>
      <c r="T85" s="65">
        <f t="shared" si="21"/>
        <v>3.6117093521550774</v>
      </c>
      <c r="U85" s="65">
        <f t="shared" si="21"/>
        <v>2.9418531574502493</v>
      </c>
      <c r="V85" s="65">
        <f t="shared" si="21"/>
        <v>0.77190241179395958</v>
      </c>
      <c r="W85" s="65">
        <f t="shared" si="21"/>
        <v>3.7607327891131863</v>
      </c>
      <c r="X85" s="66">
        <f t="shared" si="21"/>
        <v>4.302454080070027E-2</v>
      </c>
    </row>
    <row r="86" spans="2:24" x14ac:dyDescent="0.25">
      <c r="B86" s="50"/>
      <c r="C86" s="51" t="s">
        <v>30</v>
      </c>
      <c r="D86" s="46">
        <v>70.400000000000006</v>
      </c>
      <c r="E86" s="46">
        <v>32.200000000000003</v>
      </c>
      <c r="F86" s="47">
        <v>38.200000000000003</v>
      </c>
      <c r="G86" s="46">
        <v>144.1</v>
      </c>
      <c r="H86" s="47">
        <v>3.69</v>
      </c>
      <c r="I86" s="46">
        <v>99.5</v>
      </c>
      <c r="J86" s="47">
        <v>2.4</v>
      </c>
      <c r="K86" s="46">
        <v>1.95</v>
      </c>
      <c r="L86" s="47">
        <v>3.7</v>
      </c>
      <c r="M86" s="46">
        <v>103</v>
      </c>
      <c r="N86" s="47">
        <v>2.0499999999999998</v>
      </c>
      <c r="O86" s="46">
        <v>1.8</v>
      </c>
      <c r="P86" s="47">
        <v>946.3</v>
      </c>
      <c r="Q86" s="47">
        <v>10</v>
      </c>
      <c r="R86" s="47">
        <v>75</v>
      </c>
      <c r="S86" s="47">
        <v>1117</v>
      </c>
      <c r="T86" s="47">
        <v>89</v>
      </c>
      <c r="U86" s="47">
        <v>25.9</v>
      </c>
      <c r="V86" s="52">
        <v>11.2</v>
      </c>
      <c r="W86" s="47">
        <v>16.8</v>
      </c>
      <c r="X86" s="53">
        <v>0.4</v>
      </c>
    </row>
    <row r="87" spans="2:24" x14ac:dyDescent="0.25">
      <c r="B87" s="50"/>
      <c r="C87" s="51" t="s">
        <v>31</v>
      </c>
      <c r="D87" s="46">
        <v>60.7</v>
      </c>
      <c r="E87" s="46">
        <v>35</v>
      </c>
      <c r="F87" s="47">
        <v>25.7</v>
      </c>
      <c r="G87" s="46">
        <v>141.30000000000001</v>
      </c>
      <c r="H87" s="47">
        <v>4.01</v>
      </c>
      <c r="I87" s="46">
        <v>99</v>
      </c>
      <c r="J87" s="47">
        <v>2.52</v>
      </c>
      <c r="K87" s="46">
        <v>2.2599999999999998</v>
      </c>
      <c r="L87" s="47">
        <v>4.2</v>
      </c>
      <c r="M87" s="46">
        <v>136</v>
      </c>
      <c r="N87" s="47">
        <v>2.4700000000000002</v>
      </c>
      <c r="O87" s="46">
        <v>2.1</v>
      </c>
      <c r="P87" s="47">
        <v>780.7</v>
      </c>
      <c r="Q87" s="47">
        <v>12</v>
      </c>
      <c r="R87" s="47">
        <v>55.5</v>
      </c>
      <c r="S87" s="47">
        <v>2959</v>
      </c>
      <c r="T87" s="47">
        <v>66</v>
      </c>
      <c r="U87" s="47">
        <v>9.6999999999999993</v>
      </c>
      <c r="V87" s="52">
        <v>25.2</v>
      </c>
      <c r="W87" s="47">
        <v>33.700000000000003</v>
      </c>
      <c r="X87" s="53">
        <v>0.81</v>
      </c>
    </row>
    <row r="88" spans="2:24" x14ac:dyDescent="0.25">
      <c r="B88" s="50"/>
      <c r="C88" s="51" t="s">
        <v>32</v>
      </c>
      <c r="D88" s="46">
        <v>57</v>
      </c>
      <c r="E88" s="46">
        <v>37.1</v>
      </c>
      <c r="F88" s="47">
        <v>19.899999999999999</v>
      </c>
      <c r="G88" s="46">
        <v>144.6</v>
      </c>
      <c r="H88" s="47">
        <v>4.3099999999999996</v>
      </c>
      <c r="I88" s="46">
        <v>102.1</v>
      </c>
      <c r="J88" s="47">
        <v>2.41</v>
      </c>
      <c r="K88" s="46">
        <v>2.1</v>
      </c>
      <c r="L88" s="47">
        <v>4.4000000000000004</v>
      </c>
      <c r="M88" s="46">
        <v>124</v>
      </c>
      <c r="N88" s="47">
        <v>2.17</v>
      </c>
      <c r="O88" s="46">
        <v>1.8</v>
      </c>
      <c r="P88" s="47">
        <v>621.5</v>
      </c>
      <c r="Q88" s="47">
        <v>11</v>
      </c>
      <c r="R88" s="47">
        <v>52.2</v>
      </c>
      <c r="S88" s="47">
        <v>997</v>
      </c>
      <c r="T88" s="47">
        <v>97</v>
      </c>
      <c r="U88" s="47">
        <v>11.7</v>
      </c>
      <c r="V88" s="52">
        <v>12</v>
      </c>
      <c r="W88" s="47">
        <v>23.7</v>
      </c>
      <c r="X88" s="53">
        <v>0.53</v>
      </c>
    </row>
    <row r="89" spans="2:24" x14ac:dyDescent="0.25">
      <c r="B89" s="50"/>
      <c r="C89" s="51" t="s">
        <v>33</v>
      </c>
      <c r="D89" s="46">
        <v>62.3</v>
      </c>
      <c r="E89" s="46">
        <v>35.700000000000003</v>
      </c>
      <c r="F89" s="47">
        <v>26.6</v>
      </c>
      <c r="G89" s="46">
        <v>145.80000000000001</v>
      </c>
      <c r="H89" s="47">
        <v>4.1900000000000004</v>
      </c>
      <c r="I89" s="46">
        <v>103</v>
      </c>
      <c r="J89" s="47">
        <v>2.59</v>
      </c>
      <c r="K89" s="46">
        <v>1.92</v>
      </c>
      <c r="L89" s="47">
        <v>5.0999999999999996</v>
      </c>
      <c r="M89" s="46">
        <v>124</v>
      </c>
      <c r="N89" s="47">
        <v>2.48</v>
      </c>
      <c r="O89" s="46">
        <v>1.8</v>
      </c>
      <c r="P89" s="47">
        <v>741</v>
      </c>
      <c r="Q89" s="47">
        <v>11</v>
      </c>
      <c r="R89" s="47">
        <v>68.400000000000006</v>
      </c>
      <c r="S89" s="47">
        <v>751</v>
      </c>
      <c r="T89" s="47">
        <v>78</v>
      </c>
      <c r="U89" s="47">
        <v>12.1</v>
      </c>
      <c r="V89" s="52">
        <v>11.4</v>
      </c>
      <c r="W89" s="47">
        <v>41.4</v>
      </c>
      <c r="X89" s="53">
        <v>0.55000000000000004</v>
      </c>
    </row>
    <row r="90" spans="2:24" x14ac:dyDescent="0.25">
      <c r="B90" s="50"/>
      <c r="C90" s="54" t="s">
        <v>34</v>
      </c>
      <c r="D90" s="55">
        <v>67.8</v>
      </c>
      <c r="E90" s="55">
        <v>37.200000000000003</v>
      </c>
      <c r="F90" s="56">
        <v>30.6</v>
      </c>
      <c r="G90" s="55">
        <v>145.19999999999999</v>
      </c>
      <c r="H90" s="56">
        <v>4.18</v>
      </c>
      <c r="I90" s="55">
        <v>100.4</v>
      </c>
      <c r="J90" s="56">
        <v>2.69</v>
      </c>
      <c r="K90" s="55">
        <v>1.89</v>
      </c>
      <c r="L90" s="56">
        <v>5.0999999999999996</v>
      </c>
      <c r="M90" s="55">
        <v>128</v>
      </c>
      <c r="N90" s="56">
        <v>2.57</v>
      </c>
      <c r="O90" s="55">
        <v>1.9</v>
      </c>
      <c r="P90" s="56">
        <v>3404.1</v>
      </c>
      <c r="Q90" s="56">
        <v>14</v>
      </c>
      <c r="R90" s="56">
        <v>55.3</v>
      </c>
      <c r="S90" s="56">
        <v>594</v>
      </c>
      <c r="T90" s="56">
        <v>91</v>
      </c>
      <c r="U90" s="56">
        <v>11</v>
      </c>
      <c r="V90" s="57">
        <v>13.6</v>
      </c>
      <c r="W90" s="56">
        <v>42.7</v>
      </c>
      <c r="X90" s="58">
        <v>0.57999999999999996</v>
      </c>
    </row>
    <row r="91" spans="2:24" x14ac:dyDescent="0.25">
      <c r="B91" s="50"/>
      <c r="C91" s="59" t="s">
        <v>28</v>
      </c>
      <c r="D91" s="60">
        <f>AVERAGE(D86:D90)</f>
        <v>63.640000000000008</v>
      </c>
      <c r="E91" s="67">
        <f t="shared" ref="E91:X91" si="22">AVERAGE(E86:E90)</f>
        <v>35.44</v>
      </c>
      <c r="F91" s="61">
        <f t="shared" si="22"/>
        <v>28.2</v>
      </c>
      <c r="G91" s="67">
        <f t="shared" si="22"/>
        <v>144.19999999999999</v>
      </c>
      <c r="H91" s="61">
        <f t="shared" si="22"/>
        <v>4.0759999999999996</v>
      </c>
      <c r="I91" s="67">
        <f t="shared" si="22"/>
        <v>100.8</v>
      </c>
      <c r="J91" s="61">
        <f t="shared" si="22"/>
        <v>2.5219999999999998</v>
      </c>
      <c r="K91" s="67">
        <f t="shared" si="22"/>
        <v>2.024</v>
      </c>
      <c r="L91" s="61">
        <f t="shared" si="22"/>
        <v>4.5</v>
      </c>
      <c r="M91" s="67">
        <f t="shared" si="22"/>
        <v>123</v>
      </c>
      <c r="N91" s="61">
        <f t="shared" si="22"/>
        <v>2.3479999999999999</v>
      </c>
      <c r="O91" s="67">
        <f t="shared" si="22"/>
        <v>1.8800000000000001</v>
      </c>
      <c r="P91" s="61">
        <f t="shared" si="22"/>
        <v>1298.72</v>
      </c>
      <c r="Q91" s="61">
        <f t="shared" si="22"/>
        <v>11.6</v>
      </c>
      <c r="R91" s="61">
        <f t="shared" si="22"/>
        <v>61.279999999999994</v>
      </c>
      <c r="S91" s="61">
        <f t="shared" si="22"/>
        <v>1283.5999999999999</v>
      </c>
      <c r="T91" s="61">
        <f t="shared" si="22"/>
        <v>84.2</v>
      </c>
      <c r="U91" s="61">
        <f t="shared" si="22"/>
        <v>14.080000000000002</v>
      </c>
      <c r="V91" s="61">
        <f t="shared" si="22"/>
        <v>14.679999999999998</v>
      </c>
      <c r="W91" s="61">
        <f t="shared" si="22"/>
        <v>31.660000000000004</v>
      </c>
      <c r="X91" s="53">
        <f t="shared" si="22"/>
        <v>0.57400000000000007</v>
      </c>
    </row>
    <row r="92" spans="2:24" ht="15.75" thickBot="1" x14ac:dyDescent="0.3">
      <c r="B92" s="68"/>
      <c r="C92" s="62" t="s">
        <v>29</v>
      </c>
      <c r="D92" s="63">
        <f>STDEV(D86:D90)/SQRT(5)</f>
        <v>2.4241699610382113</v>
      </c>
      <c r="E92" s="64">
        <f t="shared" ref="E92:X92" si="23">STDEV(E86:E90)/SQRT(5)</f>
        <v>0.91137259120515568</v>
      </c>
      <c r="F92" s="65">
        <f t="shared" si="23"/>
        <v>3.0286960890785988</v>
      </c>
      <c r="G92" s="64">
        <f t="shared" si="23"/>
        <v>0.77910204723129628</v>
      </c>
      <c r="H92" s="65">
        <f t="shared" si="23"/>
        <v>0.1076847250077744</v>
      </c>
      <c r="I92" s="64">
        <f t="shared" si="23"/>
        <v>0.76223356000637954</v>
      </c>
      <c r="J92" s="65">
        <f t="shared" si="23"/>
        <v>5.4899908925243199E-2</v>
      </c>
      <c r="K92" s="64">
        <f t="shared" si="23"/>
        <v>6.9180922225711899E-2</v>
      </c>
      <c r="L92" s="65">
        <f t="shared" si="23"/>
        <v>0.27018512172212666</v>
      </c>
      <c r="M92" s="64">
        <f t="shared" si="23"/>
        <v>5.4589376255824718</v>
      </c>
      <c r="N92" s="65">
        <f t="shared" si="23"/>
        <v>0.10051865498503251</v>
      </c>
      <c r="O92" s="64">
        <f t="shared" si="23"/>
        <v>5.8309518948453008E-2</v>
      </c>
      <c r="P92" s="65">
        <f t="shared" si="23"/>
        <v>528.90679935126548</v>
      </c>
      <c r="Q92" s="65">
        <f t="shared" si="23"/>
        <v>0.67823299831252837</v>
      </c>
      <c r="R92" s="65">
        <f t="shared" si="23"/>
        <v>4.4189817831713363</v>
      </c>
      <c r="S92" s="65">
        <f t="shared" si="23"/>
        <v>428.72317408789553</v>
      </c>
      <c r="T92" s="65">
        <f t="shared" si="23"/>
        <v>5.4899908925243341</v>
      </c>
      <c r="U92" s="65">
        <f t="shared" si="23"/>
        <v>2.983018605372751</v>
      </c>
      <c r="V92" s="65">
        <f t="shared" si="23"/>
        <v>2.6635314903338396</v>
      </c>
      <c r="W92" s="65">
        <f t="shared" si="23"/>
        <v>5.0253955068233171</v>
      </c>
      <c r="X92" s="66">
        <f t="shared" si="23"/>
        <v>6.6528189513919644E-2</v>
      </c>
    </row>
    <row r="93" spans="2:24" x14ac:dyDescent="0.25">
      <c r="B93" s="44">
        <v>4</v>
      </c>
      <c r="C93" s="45" t="s">
        <v>22</v>
      </c>
      <c r="D93" s="46">
        <v>72.400000000000006</v>
      </c>
      <c r="E93" s="46">
        <v>34.799999999999997</v>
      </c>
      <c r="F93" s="47">
        <v>37.6</v>
      </c>
      <c r="G93" s="46">
        <v>143.6</v>
      </c>
      <c r="H93" s="47">
        <v>3.9</v>
      </c>
      <c r="I93" s="46">
        <v>99.2</v>
      </c>
      <c r="J93" s="47">
        <v>2.5299999999999998</v>
      </c>
      <c r="K93" s="46">
        <v>2.14</v>
      </c>
      <c r="L93" s="47">
        <v>5.4</v>
      </c>
      <c r="M93" s="46">
        <v>90</v>
      </c>
      <c r="N93" s="47">
        <v>1.72</v>
      </c>
      <c r="O93" s="46">
        <v>1.7</v>
      </c>
      <c r="P93" s="47">
        <v>1796.8</v>
      </c>
      <c r="Q93" s="47">
        <v>6</v>
      </c>
      <c r="R93" s="47">
        <v>71.3</v>
      </c>
      <c r="S93" s="47">
        <v>1444</v>
      </c>
      <c r="T93" s="47">
        <v>72</v>
      </c>
      <c r="U93" s="47">
        <v>15.6</v>
      </c>
      <c r="V93" s="48">
        <v>9.5</v>
      </c>
      <c r="W93" s="47">
        <v>30</v>
      </c>
      <c r="X93" s="49">
        <v>0.37</v>
      </c>
    </row>
    <row r="94" spans="2:24" x14ac:dyDescent="0.25">
      <c r="B94" s="50"/>
      <c r="C94" s="51" t="s">
        <v>23</v>
      </c>
      <c r="D94" s="46">
        <v>68.599999999999994</v>
      </c>
      <c r="E94" s="46">
        <v>35</v>
      </c>
      <c r="F94" s="47">
        <v>33.6</v>
      </c>
      <c r="G94" s="46">
        <v>143.5</v>
      </c>
      <c r="H94" s="47">
        <v>4.2300000000000004</v>
      </c>
      <c r="I94" s="46">
        <v>97</v>
      </c>
      <c r="J94" s="47">
        <v>2.56</v>
      </c>
      <c r="K94" s="46">
        <v>1.93</v>
      </c>
      <c r="L94" s="47">
        <v>4.0999999999999996</v>
      </c>
      <c r="M94" s="46">
        <v>117</v>
      </c>
      <c r="N94" s="47">
        <v>1.84</v>
      </c>
      <c r="O94" s="46">
        <v>1.5</v>
      </c>
      <c r="P94" s="47">
        <v>735.7</v>
      </c>
      <c r="Q94" s="47">
        <v>4</v>
      </c>
      <c r="R94" s="47">
        <v>70.5</v>
      </c>
      <c r="S94" s="47">
        <v>2413</v>
      </c>
      <c r="T94" s="47">
        <v>86</v>
      </c>
      <c r="U94" s="47">
        <v>13.2</v>
      </c>
      <c r="V94" s="52">
        <v>7.9</v>
      </c>
      <c r="W94" s="47">
        <v>28.2</v>
      </c>
      <c r="X94" s="53">
        <v>0.36</v>
      </c>
    </row>
    <row r="95" spans="2:24" x14ac:dyDescent="0.25">
      <c r="B95" s="50"/>
      <c r="C95" s="51" t="s">
        <v>24</v>
      </c>
      <c r="D95" s="46">
        <v>67</v>
      </c>
      <c r="E95" s="46">
        <v>32.4</v>
      </c>
      <c r="F95" s="47">
        <v>34.6</v>
      </c>
      <c r="G95" s="46">
        <v>143.5</v>
      </c>
      <c r="H95" s="47">
        <v>4.3099999999999996</v>
      </c>
      <c r="I95" s="46">
        <v>100</v>
      </c>
      <c r="J95" s="47">
        <v>2.54</v>
      </c>
      <c r="K95" s="46">
        <v>1.99</v>
      </c>
      <c r="L95" s="47">
        <v>4.8</v>
      </c>
      <c r="M95" s="46">
        <v>107</v>
      </c>
      <c r="N95" s="47">
        <v>1.6</v>
      </c>
      <c r="O95" s="46">
        <v>1.6</v>
      </c>
      <c r="P95" s="47">
        <v>435.3</v>
      </c>
      <c r="Q95" s="47">
        <v>3</v>
      </c>
      <c r="R95" s="47">
        <v>57.1</v>
      </c>
      <c r="S95" s="47">
        <v>737</v>
      </c>
      <c r="T95" s="47">
        <v>72</v>
      </c>
      <c r="U95" s="47">
        <v>13.2</v>
      </c>
      <c r="V95" s="52">
        <v>8.9</v>
      </c>
      <c r="W95" s="47">
        <v>41</v>
      </c>
      <c r="X95" s="53">
        <v>0.27</v>
      </c>
    </row>
    <row r="96" spans="2:24" x14ac:dyDescent="0.25">
      <c r="B96" s="50"/>
      <c r="C96" s="51" t="s">
        <v>25</v>
      </c>
      <c r="D96" s="46">
        <v>66.599999999999994</v>
      </c>
      <c r="E96" s="46">
        <v>37.1</v>
      </c>
      <c r="F96" s="47">
        <v>29.5</v>
      </c>
      <c r="G96" s="46">
        <v>143</v>
      </c>
      <c r="H96" s="47">
        <v>4.33</v>
      </c>
      <c r="I96" s="46">
        <v>100.6</v>
      </c>
      <c r="J96" s="47">
        <v>2.67</v>
      </c>
      <c r="K96" s="46">
        <v>2.23</v>
      </c>
      <c r="L96" s="47">
        <v>4.4000000000000004</v>
      </c>
      <c r="M96" s="46">
        <v>114</v>
      </c>
      <c r="N96" s="47">
        <v>2.5</v>
      </c>
      <c r="O96" s="46">
        <v>2.1</v>
      </c>
      <c r="P96" s="47">
        <v>3595</v>
      </c>
      <c r="Q96" s="47">
        <v>7</v>
      </c>
      <c r="R96" s="47">
        <v>63</v>
      </c>
      <c r="S96" s="47">
        <v>1100</v>
      </c>
      <c r="T96" s="47">
        <v>71</v>
      </c>
      <c r="U96" s="47">
        <v>9</v>
      </c>
      <c r="V96" s="52">
        <v>7.1</v>
      </c>
      <c r="W96" s="47">
        <v>33</v>
      </c>
      <c r="X96" s="53">
        <v>0.47</v>
      </c>
    </row>
    <row r="97" spans="2:24" x14ac:dyDescent="0.25">
      <c r="B97" s="50"/>
      <c r="C97" s="51" t="s">
        <v>26</v>
      </c>
      <c r="D97" s="46">
        <v>63.3</v>
      </c>
      <c r="E97" s="46">
        <v>35.4</v>
      </c>
      <c r="F97" s="47">
        <v>27.9</v>
      </c>
      <c r="G97" s="46">
        <v>143.6</v>
      </c>
      <c r="H97" s="47">
        <v>4.09</v>
      </c>
      <c r="I97" s="46">
        <v>100.3</v>
      </c>
      <c r="J97" s="47">
        <v>2.48</v>
      </c>
      <c r="K97" s="46">
        <v>2.0499999999999998</v>
      </c>
      <c r="L97" s="47">
        <v>4.4000000000000004</v>
      </c>
      <c r="M97" s="46">
        <v>101</v>
      </c>
      <c r="N97" s="47">
        <v>2.29</v>
      </c>
      <c r="O97" s="46">
        <v>2</v>
      </c>
      <c r="P97" s="47">
        <v>769.7</v>
      </c>
      <c r="Q97" s="47">
        <v>14</v>
      </c>
      <c r="R97" s="47">
        <v>50.7</v>
      </c>
      <c r="S97" s="47">
        <v>988</v>
      </c>
      <c r="T97" s="47">
        <v>74</v>
      </c>
      <c r="U97" s="47">
        <v>9.8000000000000007</v>
      </c>
      <c r="V97" s="52">
        <v>10.199999999999999</v>
      </c>
      <c r="W97" s="47">
        <v>43.5</v>
      </c>
      <c r="X97" s="53">
        <v>0.37</v>
      </c>
    </row>
    <row r="98" spans="2:24" x14ac:dyDescent="0.25">
      <c r="B98" s="50"/>
      <c r="C98" s="54" t="s">
        <v>27</v>
      </c>
      <c r="D98" s="55">
        <v>61.8</v>
      </c>
      <c r="E98" s="55">
        <v>36.4</v>
      </c>
      <c r="F98" s="56">
        <v>25.4</v>
      </c>
      <c r="G98" s="55">
        <v>145.9</v>
      </c>
      <c r="H98" s="56">
        <v>4.17</v>
      </c>
      <c r="I98" s="55">
        <v>102.5</v>
      </c>
      <c r="J98" s="56">
        <v>2.65</v>
      </c>
      <c r="K98" s="55">
        <v>2.11</v>
      </c>
      <c r="L98" s="56">
        <v>5.4</v>
      </c>
      <c r="M98" s="55">
        <v>119</v>
      </c>
      <c r="N98" s="56">
        <v>2.4900000000000002</v>
      </c>
      <c r="O98" s="55">
        <v>1.9</v>
      </c>
      <c r="P98" s="56">
        <v>2322.6999999999998</v>
      </c>
      <c r="Q98" s="56">
        <v>7</v>
      </c>
      <c r="R98" s="56">
        <v>64</v>
      </c>
      <c r="S98" s="56">
        <v>1396</v>
      </c>
      <c r="T98" s="56">
        <v>90</v>
      </c>
      <c r="U98" s="56">
        <v>10.4</v>
      </c>
      <c r="V98" s="57">
        <v>11</v>
      </c>
      <c r="W98" s="56">
        <v>29.3</v>
      </c>
      <c r="X98" s="58">
        <v>0.52</v>
      </c>
    </row>
    <row r="99" spans="2:24" x14ac:dyDescent="0.25">
      <c r="B99" s="50"/>
      <c r="C99" s="59" t="s">
        <v>28</v>
      </c>
      <c r="D99" s="60">
        <f>AVERAGE(D93:D98)</f>
        <v>66.616666666666674</v>
      </c>
      <c r="E99" s="46">
        <f t="shared" ref="E99:X99" si="24">AVERAGE(E93:E98)</f>
        <v>35.18333333333333</v>
      </c>
      <c r="F99" s="47">
        <f t="shared" si="24"/>
        <v>31.433333333333337</v>
      </c>
      <c r="G99" s="46">
        <f t="shared" si="24"/>
        <v>143.85</v>
      </c>
      <c r="H99" s="47">
        <f t="shared" si="24"/>
        <v>4.1716666666666669</v>
      </c>
      <c r="I99" s="46">
        <f t="shared" si="24"/>
        <v>99.933333333333323</v>
      </c>
      <c r="J99" s="47">
        <f t="shared" si="24"/>
        <v>2.5716666666666668</v>
      </c>
      <c r="K99" s="46">
        <f t="shared" si="24"/>
        <v>2.0749999999999997</v>
      </c>
      <c r="L99" s="47">
        <f t="shared" si="24"/>
        <v>4.75</v>
      </c>
      <c r="M99" s="46">
        <f t="shared" si="24"/>
        <v>108</v>
      </c>
      <c r="N99" s="47">
        <f t="shared" si="24"/>
        <v>2.0733333333333333</v>
      </c>
      <c r="O99" s="46">
        <f t="shared" si="24"/>
        <v>1.8</v>
      </c>
      <c r="P99" s="47">
        <f t="shared" si="24"/>
        <v>1609.2</v>
      </c>
      <c r="Q99" s="47">
        <f t="shared" si="24"/>
        <v>6.833333333333333</v>
      </c>
      <c r="R99" s="47">
        <f t="shared" si="24"/>
        <v>62.766666666666659</v>
      </c>
      <c r="S99" s="47">
        <f t="shared" si="24"/>
        <v>1346.3333333333333</v>
      </c>
      <c r="T99" s="47">
        <f t="shared" si="24"/>
        <v>77.5</v>
      </c>
      <c r="U99" s="47">
        <f t="shared" si="24"/>
        <v>11.866666666666667</v>
      </c>
      <c r="V99" s="61">
        <f t="shared" si="24"/>
        <v>9.1</v>
      </c>
      <c r="W99" s="47">
        <f t="shared" si="24"/>
        <v>34.166666666666664</v>
      </c>
      <c r="X99" s="53">
        <f t="shared" si="24"/>
        <v>0.39333333333333331</v>
      </c>
    </row>
    <row r="100" spans="2:24" ht="15.75" thickBot="1" x14ac:dyDescent="0.3">
      <c r="B100" s="50"/>
      <c r="C100" s="62" t="s">
        <v>29</v>
      </c>
      <c r="D100" s="63">
        <f>STDEV(D93:D98)/SQRT(6)</f>
        <v>1.5462679083666089</v>
      </c>
      <c r="E100" s="64">
        <f t="shared" ref="E100:X100" si="25">STDEV(E93:E98)/SQRT(6)</f>
        <v>0.66152181453910619</v>
      </c>
      <c r="F100" s="65">
        <f t="shared" si="25"/>
        <v>1.8741516599369443</v>
      </c>
      <c r="G100" s="64">
        <f t="shared" si="25"/>
        <v>0.4201190307520013</v>
      </c>
      <c r="H100" s="65">
        <f t="shared" si="25"/>
        <v>6.5340985946375538E-2</v>
      </c>
      <c r="I100" s="64">
        <f t="shared" si="25"/>
        <v>0.73741289504440954</v>
      </c>
      <c r="J100" s="65">
        <f t="shared" si="25"/>
        <v>3.0046260628866575E-2</v>
      </c>
      <c r="K100" s="64">
        <f t="shared" si="25"/>
        <v>4.4102154142399909E-2</v>
      </c>
      <c r="L100" s="65">
        <f t="shared" si="25"/>
        <v>0.22472205054244132</v>
      </c>
      <c r="M100" s="64">
        <f t="shared" si="25"/>
        <v>4.5166359162544865</v>
      </c>
      <c r="N100" s="65">
        <f t="shared" si="25"/>
        <v>0.16390376580312158</v>
      </c>
      <c r="O100" s="64">
        <f t="shared" si="25"/>
        <v>9.6609178307929186E-2</v>
      </c>
      <c r="P100" s="65">
        <f t="shared" si="25"/>
        <v>494.41822242577848</v>
      </c>
      <c r="Q100" s="65">
        <f t="shared" si="25"/>
        <v>1.5793810320642845</v>
      </c>
      <c r="R100" s="65">
        <f t="shared" si="25"/>
        <v>3.2244551650024929</v>
      </c>
      <c r="S100" s="65">
        <f t="shared" si="25"/>
        <v>238.75743153064604</v>
      </c>
      <c r="T100" s="65">
        <f t="shared" si="25"/>
        <v>3.3837848631377261</v>
      </c>
      <c r="U100" s="65">
        <f t="shared" si="25"/>
        <v>1.0349449797506645</v>
      </c>
      <c r="V100" s="65">
        <f t="shared" si="25"/>
        <v>0.59048003070947952</v>
      </c>
      <c r="W100" s="65">
        <f t="shared" si="25"/>
        <v>2.6571496842376834</v>
      </c>
      <c r="X100" s="66">
        <f t="shared" si="25"/>
        <v>3.6209268304000772E-2</v>
      </c>
    </row>
    <row r="101" spans="2:24" x14ac:dyDescent="0.25">
      <c r="B101" s="50"/>
      <c r="C101" s="51" t="s">
        <v>30</v>
      </c>
      <c r="D101" s="46">
        <v>70.2</v>
      </c>
      <c r="E101" s="46">
        <v>32.200000000000003</v>
      </c>
      <c r="F101" s="47">
        <v>38</v>
      </c>
      <c r="G101" s="46">
        <v>144</v>
      </c>
      <c r="H101" s="47">
        <v>3.66</v>
      </c>
      <c r="I101" s="46">
        <v>99.9</v>
      </c>
      <c r="J101" s="47">
        <v>2.37</v>
      </c>
      <c r="K101" s="46">
        <v>2.04</v>
      </c>
      <c r="L101" s="47">
        <v>3.6</v>
      </c>
      <c r="M101" s="46">
        <v>105</v>
      </c>
      <c r="N101" s="47">
        <v>1.99</v>
      </c>
      <c r="O101" s="46">
        <v>1.9</v>
      </c>
      <c r="P101" s="47">
        <v>876.8</v>
      </c>
      <c r="Q101" s="47">
        <v>8</v>
      </c>
      <c r="R101" s="47">
        <v>74.400000000000006</v>
      </c>
      <c r="S101" s="47">
        <v>1068</v>
      </c>
      <c r="T101" s="47">
        <v>87</v>
      </c>
      <c r="U101" s="47">
        <v>27.6</v>
      </c>
      <c r="V101" s="52">
        <v>10.199999999999999</v>
      </c>
      <c r="W101" s="47">
        <v>15.8</v>
      </c>
      <c r="X101" s="53">
        <v>0.39</v>
      </c>
    </row>
    <row r="102" spans="2:24" x14ac:dyDescent="0.25">
      <c r="B102" s="50"/>
      <c r="C102" s="51" t="s">
        <v>31</v>
      </c>
      <c r="D102" s="46">
        <v>62.2</v>
      </c>
      <c r="E102" s="46">
        <v>36.9</v>
      </c>
      <c r="F102" s="47">
        <v>25.3</v>
      </c>
      <c r="G102" s="46">
        <v>143.4</v>
      </c>
      <c r="H102" s="47">
        <v>4.32</v>
      </c>
      <c r="I102" s="46">
        <v>100.2</v>
      </c>
      <c r="J102" s="47">
        <v>2.6</v>
      </c>
      <c r="K102" s="46">
        <v>2.29</v>
      </c>
      <c r="L102" s="47">
        <v>4.2</v>
      </c>
      <c r="M102" s="46">
        <v>143</v>
      </c>
      <c r="N102" s="47">
        <v>2.5299999999999998</v>
      </c>
      <c r="O102" s="46">
        <v>2.5</v>
      </c>
      <c r="P102" s="47">
        <v>793.7</v>
      </c>
      <c r="Q102" s="47">
        <v>8</v>
      </c>
      <c r="R102" s="47">
        <v>56.7</v>
      </c>
      <c r="S102" s="47">
        <v>3331</v>
      </c>
      <c r="T102" s="47">
        <v>68</v>
      </c>
      <c r="U102" s="47">
        <v>9.6999999999999993</v>
      </c>
      <c r="V102" s="52">
        <v>21.6</v>
      </c>
      <c r="W102" s="47">
        <v>31.2</v>
      </c>
      <c r="X102" s="53">
        <v>0.5</v>
      </c>
    </row>
    <row r="103" spans="2:24" x14ac:dyDescent="0.25">
      <c r="B103" s="50"/>
      <c r="C103" s="51" t="s">
        <v>32</v>
      </c>
      <c r="D103" s="46">
        <v>57.1</v>
      </c>
      <c r="E103" s="46">
        <v>36.6</v>
      </c>
      <c r="F103" s="47">
        <v>20.5</v>
      </c>
      <c r="G103" s="46">
        <v>145.19999999999999</v>
      </c>
      <c r="H103" s="47">
        <v>4</v>
      </c>
      <c r="I103" s="46">
        <v>101.5</v>
      </c>
      <c r="J103" s="47">
        <v>2.42</v>
      </c>
      <c r="K103" s="46">
        <v>2.17</v>
      </c>
      <c r="L103" s="47">
        <v>4.4000000000000004</v>
      </c>
      <c r="M103" s="46">
        <v>128</v>
      </c>
      <c r="N103" s="47">
        <v>2.2000000000000002</v>
      </c>
      <c r="O103" s="46">
        <v>2.1</v>
      </c>
      <c r="P103" s="47">
        <v>606</v>
      </c>
      <c r="Q103" s="47">
        <v>7</v>
      </c>
      <c r="R103" s="47">
        <v>52</v>
      </c>
      <c r="S103" s="47">
        <v>977</v>
      </c>
      <c r="T103" s="47">
        <v>93</v>
      </c>
      <c r="U103" s="47">
        <v>14</v>
      </c>
      <c r="V103" s="52">
        <v>10</v>
      </c>
      <c r="W103" s="47">
        <v>22</v>
      </c>
      <c r="X103" s="53">
        <v>0.42</v>
      </c>
    </row>
    <row r="104" spans="2:24" x14ac:dyDescent="0.25">
      <c r="B104" s="50"/>
      <c r="C104" s="51" t="s">
        <v>33</v>
      </c>
      <c r="D104" s="46">
        <v>60.5</v>
      </c>
      <c r="E104" s="46">
        <v>34.5</v>
      </c>
      <c r="F104" s="47">
        <v>26</v>
      </c>
      <c r="G104" s="46">
        <v>145.80000000000001</v>
      </c>
      <c r="H104" s="47">
        <v>4.04</v>
      </c>
      <c r="I104" s="46">
        <v>103.2</v>
      </c>
      <c r="J104" s="47">
        <v>2.58</v>
      </c>
      <c r="K104" s="46">
        <v>2.0099999999999998</v>
      </c>
      <c r="L104" s="47">
        <v>5.2</v>
      </c>
      <c r="M104" s="46">
        <v>126</v>
      </c>
      <c r="N104" s="47">
        <v>2.38</v>
      </c>
      <c r="O104" s="46">
        <v>1.4</v>
      </c>
      <c r="P104" s="47">
        <v>726.6</v>
      </c>
      <c r="Q104" s="47">
        <v>6</v>
      </c>
      <c r="R104" s="47">
        <v>66.599999999999994</v>
      </c>
      <c r="S104" s="47">
        <v>770</v>
      </c>
      <c r="T104" s="47">
        <v>76</v>
      </c>
      <c r="U104" s="47">
        <v>11.5</v>
      </c>
      <c r="V104" s="52">
        <v>12.6</v>
      </c>
      <c r="W104" s="47">
        <v>36.9</v>
      </c>
      <c r="X104" s="53">
        <v>0.5</v>
      </c>
    </row>
    <row r="105" spans="2:24" x14ac:dyDescent="0.25">
      <c r="B105" s="50"/>
      <c r="C105" s="54" t="s">
        <v>34</v>
      </c>
      <c r="D105" s="55">
        <v>65.7</v>
      </c>
      <c r="E105" s="55">
        <v>35.799999999999997</v>
      </c>
      <c r="F105" s="56">
        <v>29.9</v>
      </c>
      <c r="G105" s="55">
        <v>145.5</v>
      </c>
      <c r="H105" s="56">
        <v>4.1500000000000004</v>
      </c>
      <c r="I105" s="55">
        <v>101.7</v>
      </c>
      <c r="J105" s="56">
        <v>2.64</v>
      </c>
      <c r="K105" s="55">
        <v>1.91</v>
      </c>
      <c r="L105" s="56">
        <v>4.9000000000000004</v>
      </c>
      <c r="M105" s="55">
        <v>125</v>
      </c>
      <c r="N105" s="56">
        <v>2.46</v>
      </c>
      <c r="O105" s="55">
        <v>1.7</v>
      </c>
      <c r="P105" s="56">
        <v>3293.5</v>
      </c>
      <c r="Q105" s="56">
        <v>6</v>
      </c>
      <c r="R105" s="56">
        <v>55.1</v>
      </c>
      <c r="S105" s="56">
        <v>656</v>
      </c>
      <c r="T105" s="56">
        <v>82</v>
      </c>
      <c r="U105" s="56">
        <v>10.8</v>
      </c>
      <c r="V105" s="57">
        <v>15</v>
      </c>
      <c r="W105" s="56">
        <v>36.799999999999997</v>
      </c>
      <c r="X105" s="58">
        <v>0.38</v>
      </c>
    </row>
    <row r="106" spans="2:24" x14ac:dyDescent="0.25">
      <c r="B106" s="50"/>
      <c r="C106" s="59" t="s">
        <v>28</v>
      </c>
      <c r="D106" s="60">
        <f>AVERAGE(D101:D105)</f>
        <v>63.14</v>
      </c>
      <c r="E106" s="67">
        <f t="shared" ref="E106:X106" si="26">AVERAGE(E101:E105)</f>
        <v>35.200000000000003</v>
      </c>
      <c r="F106" s="61">
        <f t="shared" si="26"/>
        <v>27.939999999999998</v>
      </c>
      <c r="G106" s="67">
        <f t="shared" si="26"/>
        <v>144.78</v>
      </c>
      <c r="H106" s="61">
        <f t="shared" si="26"/>
        <v>4.0340000000000007</v>
      </c>
      <c r="I106" s="67">
        <f t="shared" si="26"/>
        <v>101.3</v>
      </c>
      <c r="J106" s="61">
        <f t="shared" si="26"/>
        <v>2.5220000000000002</v>
      </c>
      <c r="K106" s="67">
        <f t="shared" si="26"/>
        <v>2.0840000000000001</v>
      </c>
      <c r="L106" s="61">
        <f t="shared" si="26"/>
        <v>4.4600000000000009</v>
      </c>
      <c r="M106" s="67">
        <f t="shared" si="26"/>
        <v>125.4</v>
      </c>
      <c r="N106" s="61">
        <f t="shared" si="26"/>
        <v>2.3119999999999998</v>
      </c>
      <c r="O106" s="67">
        <f t="shared" si="26"/>
        <v>1.92</v>
      </c>
      <c r="P106" s="61">
        <f t="shared" si="26"/>
        <v>1259.3200000000002</v>
      </c>
      <c r="Q106" s="61">
        <f t="shared" si="26"/>
        <v>7</v>
      </c>
      <c r="R106" s="61">
        <f t="shared" si="26"/>
        <v>60.96</v>
      </c>
      <c r="S106" s="61">
        <f t="shared" si="26"/>
        <v>1360.4</v>
      </c>
      <c r="T106" s="61">
        <f t="shared" si="26"/>
        <v>81.2</v>
      </c>
      <c r="U106" s="61">
        <f t="shared" si="26"/>
        <v>14.719999999999999</v>
      </c>
      <c r="V106" s="61">
        <f t="shared" si="26"/>
        <v>13.88</v>
      </c>
      <c r="W106" s="61">
        <f t="shared" si="26"/>
        <v>28.54</v>
      </c>
      <c r="X106" s="53">
        <f t="shared" si="26"/>
        <v>0.438</v>
      </c>
    </row>
    <row r="107" spans="2:24" ht="15.75" thickBot="1" x14ac:dyDescent="0.3">
      <c r="B107" s="68"/>
      <c r="C107" s="62" t="s">
        <v>29</v>
      </c>
      <c r="D107" s="63">
        <f>STDEV(D101:D105)/SQRT(5)</f>
        <v>2.2442370641266938</v>
      </c>
      <c r="E107" s="64">
        <f t="shared" ref="E107:X107" si="27">STDEV(E101:E105)/SQRT(5)</f>
        <v>0.85732140997411166</v>
      </c>
      <c r="F107" s="65">
        <f t="shared" si="27"/>
        <v>2.9251666619186034</v>
      </c>
      <c r="G107" s="64">
        <f t="shared" si="27"/>
        <v>0.46086874487211632</v>
      </c>
      <c r="H107" s="65">
        <f t="shared" si="27"/>
        <v>0.10870142593360957</v>
      </c>
      <c r="I107" s="64">
        <f t="shared" si="27"/>
        <v>0.59076221950967678</v>
      </c>
      <c r="J107" s="65">
        <f t="shared" si="27"/>
        <v>5.3329166503893549E-2</v>
      </c>
      <c r="K107" s="64">
        <f t="shared" si="27"/>
        <v>6.6151341634164917E-2</v>
      </c>
      <c r="L107" s="65">
        <f t="shared" si="27"/>
        <v>0.27856776554368046</v>
      </c>
      <c r="M107" s="64">
        <f t="shared" si="27"/>
        <v>6.0547502012882415</v>
      </c>
      <c r="N107" s="65">
        <f t="shared" si="27"/>
        <v>9.7539735492772353E-2</v>
      </c>
      <c r="O107" s="64">
        <f t="shared" si="27"/>
        <v>0.18547236990991439</v>
      </c>
      <c r="P107" s="65">
        <f t="shared" si="27"/>
        <v>510.47181254208334</v>
      </c>
      <c r="Q107" s="65">
        <f t="shared" si="27"/>
        <v>0.44721359549995793</v>
      </c>
      <c r="R107" s="65">
        <f t="shared" si="27"/>
        <v>4.1545878255249313</v>
      </c>
      <c r="S107" s="65">
        <f t="shared" si="27"/>
        <v>498.02154571865663</v>
      </c>
      <c r="T107" s="65">
        <f t="shared" si="27"/>
        <v>4.3289721643826891</v>
      </c>
      <c r="U107" s="65">
        <f t="shared" si="27"/>
        <v>3.2965739791486586</v>
      </c>
      <c r="V107" s="65">
        <f t="shared" si="27"/>
        <v>2.1341040274550811</v>
      </c>
      <c r="W107" s="65">
        <f t="shared" si="27"/>
        <v>4.1849253278881804</v>
      </c>
      <c r="X107" s="66">
        <f t="shared" si="27"/>
        <v>2.6153393661244063E-2</v>
      </c>
    </row>
    <row r="108" spans="2:24" x14ac:dyDescent="0.25">
      <c r="B108" s="44">
        <v>6</v>
      </c>
      <c r="C108" s="45" t="s">
        <v>22</v>
      </c>
      <c r="D108" s="46">
        <v>76.599999999999994</v>
      </c>
      <c r="E108" s="46">
        <v>38.6</v>
      </c>
      <c r="F108" s="47">
        <v>38</v>
      </c>
      <c r="G108" s="46">
        <v>142.9</v>
      </c>
      <c r="H108" s="47">
        <v>6.95</v>
      </c>
      <c r="I108" s="46">
        <v>99.1</v>
      </c>
      <c r="J108" s="47">
        <v>2.4300000000000002</v>
      </c>
      <c r="K108" s="46">
        <v>2.61</v>
      </c>
      <c r="L108" s="47">
        <v>5.0999999999999996</v>
      </c>
      <c r="M108" s="46">
        <v>91</v>
      </c>
      <c r="N108" s="47">
        <v>2.14</v>
      </c>
      <c r="O108" s="46">
        <v>4.5</v>
      </c>
      <c r="P108" s="47">
        <v>1936</v>
      </c>
      <c r="Q108" s="47">
        <v>14</v>
      </c>
      <c r="R108" s="47">
        <v>79.7</v>
      </c>
      <c r="S108" s="47">
        <v>1909</v>
      </c>
      <c r="T108" s="47">
        <v>89</v>
      </c>
      <c r="U108" s="47">
        <v>20.7</v>
      </c>
      <c r="V108" s="48">
        <v>17.2</v>
      </c>
      <c r="W108" s="47">
        <v>58.6</v>
      </c>
      <c r="X108" s="49">
        <v>0.31</v>
      </c>
    </row>
    <row r="109" spans="2:24" x14ac:dyDescent="0.25">
      <c r="B109" s="50"/>
      <c r="C109" s="51" t="s">
        <v>23</v>
      </c>
      <c r="D109" s="46">
        <v>64.8</v>
      </c>
      <c r="E109" s="46">
        <v>35</v>
      </c>
      <c r="F109" s="47">
        <v>29.8</v>
      </c>
      <c r="G109" s="46">
        <v>140.6</v>
      </c>
      <c r="H109" s="47">
        <v>6.82</v>
      </c>
      <c r="I109" s="46">
        <v>98.5</v>
      </c>
      <c r="J109" s="47">
        <v>2.4500000000000002</v>
      </c>
      <c r="K109" s="46">
        <v>2.42</v>
      </c>
      <c r="L109" s="47">
        <v>3.9</v>
      </c>
      <c r="M109" s="46">
        <v>112</v>
      </c>
      <c r="N109" s="47">
        <v>1.98</v>
      </c>
      <c r="O109" s="46">
        <v>1.9</v>
      </c>
      <c r="P109" s="47">
        <v>722.8</v>
      </c>
      <c r="Q109" s="47">
        <v>2</v>
      </c>
      <c r="R109" s="47">
        <v>72.3</v>
      </c>
      <c r="S109" s="47">
        <v>2795</v>
      </c>
      <c r="T109" s="47">
        <v>96</v>
      </c>
      <c r="U109" s="47">
        <v>12.1</v>
      </c>
      <c r="V109" s="52">
        <v>16</v>
      </c>
      <c r="W109" s="47">
        <v>78</v>
      </c>
      <c r="X109" s="53">
        <v>0.39</v>
      </c>
    </row>
    <row r="110" spans="2:24" x14ac:dyDescent="0.25">
      <c r="B110" s="50"/>
      <c r="C110" s="51" t="s">
        <v>24</v>
      </c>
      <c r="D110" s="46">
        <v>65.099999999999994</v>
      </c>
      <c r="E110" s="46">
        <v>32.6</v>
      </c>
      <c r="F110" s="47">
        <v>32.5</v>
      </c>
      <c r="G110" s="46">
        <v>140.9</v>
      </c>
      <c r="H110" s="47">
        <v>7.18</v>
      </c>
      <c r="I110" s="46">
        <v>101.7</v>
      </c>
      <c r="J110" s="47">
        <v>2.5099999999999998</v>
      </c>
      <c r="K110" s="46">
        <v>2.5299999999999998</v>
      </c>
      <c r="L110" s="47">
        <v>4.8</v>
      </c>
      <c r="M110" s="46">
        <v>108</v>
      </c>
      <c r="N110" s="47">
        <v>1.79</v>
      </c>
      <c r="O110" s="46">
        <v>2.4</v>
      </c>
      <c r="P110" s="47">
        <v>444</v>
      </c>
      <c r="Q110" s="47">
        <v>2</v>
      </c>
      <c r="R110" s="47">
        <v>60.3</v>
      </c>
      <c r="S110" s="47">
        <v>1182</v>
      </c>
      <c r="T110" s="47">
        <v>85</v>
      </c>
      <c r="U110" s="47">
        <v>11.9</v>
      </c>
      <c r="V110" s="52">
        <v>18.399999999999999</v>
      </c>
      <c r="W110" s="47">
        <v>88.7</v>
      </c>
      <c r="X110" s="53">
        <v>0.24</v>
      </c>
    </row>
    <row r="111" spans="2:24" x14ac:dyDescent="0.25">
      <c r="B111" s="50"/>
      <c r="C111" s="51" t="s">
        <v>25</v>
      </c>
      <c r="D111" s="46">
        <v>67.900000000000006</v>
      </c>
      <c r="E111" s="46">
        <v>37.5</v>
      </c>
      <c r="F111" s="47">
        <v>30.4</v>
      </c>
      <c r="G111" s="46">
        <v>141.80000000000001</v>
      </c>
      <c r="H111" s="47">
        <v>4.05</v>
      </c>
      <c r="I111" s="46">
        <v>99.8</v>
      </c>
      <c r="J111" s="47">
        <v>2.64</v>
      </c>
      <c r="K111" s="46">
        <v>2.2000000000000002</v>
      </c>
      <c r="L111" s="47">
        <v>4.0999999999999996</v>
      </c>
      <c r="M111" s="46">
        <v>114</v>
      </c>
      <c r="N111" s="47">
        <v>2.52</v>
      </c>
      <c r="O111" s="46">
        <v>1.9</v>
      </c>
      <c r="P111" s="47">
        <v>3660.5</v>
      </c>
      <c r="Q111" s="47">
        <v>5</v>
      </c>
      <c r="R111" s="47">
        <v>64.400000000000006</v>
      </c>
      <c r="S111" s="47">
        <v>1335</v>
      </c>
      <c r="T111" s="47">
        <v>72</v>
      </c>
      <c r="U111" s="47">
        <v>9.5</v>
      </c>
      <c r="V111" s="52">
        <v>4.0999999999999996</v>
      </c>
      <c r="W111" s="47">
        <v>37.299999999999997</v>
      </c>
      <c r="X111" s="53">
        <v>0.51</v>
      </c>
    </row>
    <row r="112" spans="2:24" x14ac:dyDescent="0.25">
      <c r="B112" s="50"/>
      <c r="C112" s="51" t="s">
        <v>26</v>
      </c>
      <c r="D112" s="46">
        <v>63.1</v>
      </c>
      <c r="E112" s="46">
        <v>35.299999999999997</v>
      </c>
      <c r="F112" s="47">
        <v>27.8</v>
      </c>
      <c r="G112" s="46">
        <v>142.5</v>
      </c>
      <c r="H112" s="47">
        <v>4.0199999999999996</v>
      </c>
      <c r="I112" s="46">
        <v>100.7</v>
      </c>
      <c r="J112" s="47">
        <v>2.56</v>
      </c>
      <c r="K112" s="46">
        <v>2.2799999999999998</v>
      </c>
      <c r="L112" s="47">
        <v>4.0999999999999996</v>
      </c>
      <c r="M112" s="46">
        <v>101</v>
      </c>
      <c r="N112" s="47">
        <v>2.23</v>
      </c>
      <c r="O112" s="46">
        <v>1.6</v>
      </c>
      <c r="P112" s="47">
        <v>788.2</v>
      </c>
      <c r="Q112" s="47">
        <v>18</v>
      </c>
      <c r="R112" s="47">
        <v>49.6</v>
      </c>
      <c r="S112" s="47">
        <v>1067</v>
      </c>
      <c r="T112" s="47">
        <v>73</v>
      </c>
      <c r="U112" s="47">
        <v>10.4</v>
      </c>
      <c r="V112" s="52">
        <v>5.5</v>
      </c>
      <c r="W112" s="47">
        <v>43.8</v>
      </c>
      <c r="X112" s="53">
        <v>0.24</v>
      </c>
    </row>
    <row r="113" spans="2:24" x14ac:dyDescent="0.25">
      <c r="B113" s="50"/>
      <c r="C113" s="54" t="s">
        <v>27</v>
      </c>
      <c r="D113" s="55">
        <v>64.3</v>
      </c>
      <c r="E113" s="55">
        <v>38.6</v>
      </c>
      <c r="F113" s="56">
        <v>25.7</v>
      </c>
      <c r="G113" s="55">
        <v>142.4</v>
      </c>
      <c r="H113" s="56">
        <v>5.0999999999999996</v>
      </c>
      <c r="I113" s="55">
        <v>102.1</v>
      </c>
      <c r="J113" s="56">
        <v>2.6</v>
      </c>
      <c r="K113" s="55">
        <v>2.41</v>
      </c>
      <c r="L113" s="56">
        <v>5.0999999999999996</v>
      </c>
      <c r="M113" s="55">
        <v>121</v>
      </c>
      <c r="N113" s="56">
        <v>2.5299999999999998</v>
      </c>
      <c r="O113" s="55">
        <v>2.1</v>
      </c>
      <c r="P113" s="56">
        <v>2399.6999999999998</v>
      </c>
      <c r="Q113" s="56">
        <v>2</v>
      </c>
      <c r="R113" s="56">
        <v>66.5</v>
      </c>
      <c r="S113" s="56">
        <v>1543</v>
      </c>
      <c r="T113" s="56">
        <v>109</v>
      </c>
      <c r="U113" s="56">
        <v>10.4</v>
      </c>
      <c r="V113" s="57">
        <v>9.8000000000000007</v>
      </c>
      <c r="W113" s="56">
        <v>24.8</v>
      </c>
      <c r="X113" s="58">
        <v>0.44</v>
      </c>
    </row>
    <row r="114" spans="2:24" x14ac:dyDescent="0.25">
      <c r="B114" s="50"/>
      <c r="C114" s="59" t="s">
        <v>28</v>
      </c>
      <c r="D114" s="60">
        <f>AVERAGE(D108:D113)</f>
        <v>66.966666666666669</v>
      </c>
      <c r="E114" s="46">
        <f t="shared" ref="E114:X114" si="28">AVERAGE(E108:E113)</f>
        <v>36.266666666666666</v>
      </c>
      <c r="F114" s="47">
        <f t="shared" si="28"/>
        <v>30.7</v>
      </c>
      <c r="G114" s="46">
        <f t="shared" si="28"/>
        <v>141.85</v>
      </c>
      <c r="H114" s="47">
        <f t="shared" si="28"/>
        <v>5.6866666666666665</v>
      </c>
      <c r="I114" s="46">
        <f t="shared" si="28"/>
        <v>100.31666666666666</v>
      </c>
      <c r="J114" s="47">
        <f t="shared" si="28"/>
        <v>2.5316666666666667</v>
      </c>
      <c r="K114" s="46">
        <f t="shared" si="28"/>
        <v>2.4083333333333328</v>
      </c>
      <c r="L114" s="47">
        <f t="shared" si="28"/>
        <v>4.5166666666666666</v>
      </c>
      <c r="M114" s="46">
        <f t="shared" si="28"/>
        <v>107.83333333333333</v>
      </c>
      <c r="N114" s="47">
        <f t="shared" si="28"/>
        <v>2.1983333333333333</v>
      </c>
      <c r="O114" s="46">
        <f t="shared" si="28"/>
        <v>2.4</v>
      </c>
      <c r="P114" s="47">
        <f t="shared" si="28"/>
        <v>1658.5333333333335</v>
      </c>
      <c r="Q114" s="47">
        <f t="shared" si="28"/>
        <v>7.166666666666667</v>
      </c>
      <c r="R114" s="47">
        <f t="shared" si="28"/>
        <v>65.466666666666683</v>
      </c>
      <c r="S114" s="47">
        <f t="shared" si="28"/>
        <v>1638.5</v>
      </c>
      <c r="T114" s="47">
        <f t="shared" si="28"/>
        <v>87.333333333333329</v>
      </c>
      <c r="U114" s="47">
        <f t="shared" si="28"/>
        <v>12.5</v>
      </c>
      <c r="V114" s="61">
        <f t="shared" si="28"/>
        <v>11.833333333333334</v>
      </c>
      <c r="W114" s="47">
        <f t="shared" si="28"/>
        <v>55.20000000000001</v>
      </c>
      <c r="X114" s="53">
        <f t="shared" si="28"/>
        <v>0.35499999999999998</v>
      </c>
    </row>
    <row r="115" spans="2:24" ht="15.75" thickBot="1" x14ac:dyDescent="0.3">
      <c r="B115" s="50"/>
      <c r="C115" s="62" t="s">
        <v>29</v>
      </c>
      <c r="D115" s="63">
        <f>STDEV(D108:D113)/SQRT(6)</f>
        <v>2.0323494887554268</v>
      </c>
      <c r="E115" s="64">
        <f t="shared" ref="E115:X115" si="29">STDEV(E108:E113)/SQRT(6)</f>
        <v>0.97285376313423655</v>
      </c>
      <c r="F115" s="65">
        <f t="shared" si="29"/>
        <v>1.7401149387324979</v>
      </c>
      <c r="G115" s="64">
        <f t="shared" si="29"/>
        <v>0.37837371296995165</v>
      </c>
      <c r="H115" s="65">
        <f t="shared" si="29"/>
        <v>0.60307913613757658</v>
      </c>
      <c r="I115" s="64">
        <f t="shared" si="29"/>
        <v>0.58561458694643587</v>
      </c>
      <c r="J115" s="65">
        <f t="shared" si="29"/>
        <v>3.400163394766656E-2</v>
      </c>
      <c r="K115" s="64">
        <f t="shared" si="29"/>
        <v>6.2043891274197495E-2</v>
      </c>
      <c r="L115" s="65">
        <f t="shared" si="29"/>
        <v>0.22273551829717247</v>
      </c>
      <c r="M115" s="64">
        <f t="shared" si="29"/>
        <v>4.3159909381019075</v>
      </c>
      <c r="N115" s="65">
        <f t="shared" si="29"/>
        <v>0.12003934540159986</v>
      </c>
      <c r="O115" s="64">
        <f t="shared" si="29"/>
        <v>0.43358966777357605</v>
      </c>
      <c r="P115" s="65">
        <f t="shared" si="29"/>
        <v>508.01425548677048</v>
      </c>
      <c r="Q115" s="65">
        <f t="shared" si="29"/>
        <v>2.8800077160390467</v>
      </c>
      <c r="R115" s="65">
        <f t="shared" si="29"/>
        <v>4.2029090454641338</v>
      </c>
      <c r="S115" s="65">
        <f t="shared" si="29"/>
        <v>261.20869689452024</v>
      </c>
      <c r="T115" s="65">
        <f t="shared" si="29"/>
        <v>5.7542255005440301</v>
      </c>
      <c r="U115" s="65">
        <f t="shared" si="29"/>
        <v>1.688983915455285</v>
      </c>
      <c r="V115" s="65">
        <f t="shared" si="29"/>
        <v>2.5385910352879684</v>
      </c>
      <c r="W115" s="65">
        <f t="shared" si="29"/>
        <v>10.046856888267754</v>
      </c>
      <c r="X115" s="66">
        <f t="shared" si="29"/>
        <v>4.5074013207908083E-2</v>
      </c>
    </row>
    <row r="116" spans="2:24" x14ac:dyDescent="0.25">
      <c r="B116" s="50"/>
      <c r="C116" s="51" t="s">
        <v>30</v>
      </c>
      <c r="D116" s="46">
        <v>71.2</v>
      </c>
      <c r="E116" s="46">
        <v>33.9</v>
      </c>
      <c r="F116" s="47">
        <v>37.299999999999997</v>
      </c>
      <c r="G116" s="46">
        <v>144.30000000000001</v>
      </c>
      <c r="H116" s="47">
        <v>5.72</v>
      </c>
      <c r="I116" s="46">
        <v>99.7</v>
      </c>
      <c r="J116" s="47">
        <v>2.3199999999999998</v>
      </c>
      <c r="K116" s="46">
        <v>2.61</v>
      </c>
      <c r="L116" s="47">
        <v>3.4</v>
      </c>
      <c r="M116" s="46">
        <v>106</v>
      </c>
      <c r="N116" s="47">
        <v>2.2999999999999998</v>
      </c>
      <c r="O116" s="46">
        <v>3</v>
      </c>
      <c r="P116" s="47">
        <v>910</v>
      </c>
      <c r="Q116" s="47">
        <v>14</v>
      </c>
      <c r="R116" s="47">
        <v>82</v>
      </c>
      <c r="S116" s="47">
        <v>1656</v>
      </c>
      <c r="T116" s="47">
        <v>115</v>
      </c>
      <c r="U116" s="47">
        <v>59</v>
      </c>
      <c r="V116" s="52">
        <v>12.3</v>
      </c>
      <c r="W116" s="47">
        <v>15</v>
      </c>
      <c r="X116" s="53">
        <v>0.41</v>
      </c>
    </row>
    <row r="117" spans="2:24" x14ac:dyDescent="0.25">
      <c r="B117" s="50"/>
      <c r="C117" s="51" t="s">
        <v>31</v>
      </c>
      <c r="D117" s="46">
        <v>61.4</v>
      </c>
      <c r="E117" s="46">
        <v>36.6</v>
      </c>
      <c r="F117" s="47">
        <v>24.8</v>
      </c>
      <c r="G117" s="46">
        <v>139.9</v>
      </c>
      <c r="H117" s="47">
        <v>4.01</v>
      </c>
      <c r="I117" s="46">
        <v>99.5</v>
      </c>
      <c r="J117" s="47">
        <v>2.5</v>
      </c>
      <c r="K117" s="46">
        <v>2.21</v>
      </c>
      <c r="L117" s="47">
        <v>3.7</v>
      </c>
      <c r="M117" s="46">
        <v>143</v>
      </c>
      <c r="N117" s="47">
        <v>2.4500000000000002</v>
      </c>
      <c r="O117" s="46">
        <v>2.1</v>
      </c>
      <c r="P117" s="47">
        <v>802.7</v>
      </c>
      <c r="Q117" s="47">
        <v>7</v>
      </c>
      <c r="R117" s="47">
        <v>56.9</v>
      </c>
      <c r="S117" s="47">
        <v>4397</v>
      </c>
      <c r="T117" s="47">
        <v>66</v>
      </c>
      <c r="U117" s="47">
        <v>10</v>
      </c>
      <c r="V117" s="52">
        <v>8.9</v>
      </c>
      <c r="W117" s="47">
        <v>32</v>
      </c>
      <c r="X117" s="53">
        <v>0.49</v>
      </c>
    </row>
    <row r="118" spans="2:24" x14ac:dyDescent="0.25">
      <c r="B118" s="50"/>
      <c r="C118" s="51" t="s">
        <v>32</v>
      </c>
      <c r="D118" s="46">
        <v>56.6</v>
      </c>
      <c r="E118" s="46">
        <v>36.4</v>
      </c>
      <c r="F118" s="47">
        <v>20.2</v>
      </c>
      <c r="G118" s="46">
        <v>144.19999999999999</v>
      </c>
      <c r="H118" s="47">
        <v>4.1500000000000004</v>
      </c>
      <c r="I118" s="46">
        <v>102.4</v>
      </c>
      <c r="J118" s="47">
        <v>2.4900000000000002</v>
      </c>
      <c r="K118" s="46">
        <v>2.3199999999999998</v>
      </c>
      <c r="L118" s="47">
        <v>4.3</v>
      </c>
      <c r="M118" s="46">
        <v>130</v>
      </c>
      <c r="N118" s="47">
        <v>2.0299999999999998</v>
      </c>
      <c r="O118" s="46">
        <v>1.9</v>
      </c>
      <c r="P118" s="47">
        <v>600.29999999999995</v>
      </c>
      <c r="Q118" s="47">
        <v>9</v>
      </c>
      <c r="R118" s="47">
        <v>50.9</v>
      </c>
      <c r="S118" s="47">
        <v>982</v>
      </c>
      <c r="T118" s="47">
        <v>90</v>
      </c>
      <c r="U118" s="47">
        <v>9.9</v>
      </c>
      <c r="V118" s="52">
        <v>8.3000000000000007</v>
      </c>
      <c r="W118" s="47">
        <v>23</v>
      </c>
      <c r="X118" s="53">
        <v>0.35</v>
      </c>
    </row>
    <row r="119" spans="2:24" x14ac:dyDescent="0.25">
      <c r="B119" s="50"/>
      <c r="C119" s="51" t="s">
        <v>33</v>
      </c>
      <c r="D119" s="46">
        <v>62.7</v>
      </c>
      <c r="E119" s="46">
        <v>36.799999999999997</v>
      </c>
      <c r="F119" s="47">
        <v>25.9</v>
      </c>
      <c r="G119" s="46">
        <v>141.69999999999999</v>
      </c>
      <c r="H119" s="47">
        <v>4.83</v>
      </c>
      <c r="I119" s="46">
        <v>101.4</v>
      </c>
      <c r="J119" s="47">
        <v>2.5299999999999998</v>
      </c>
      <c r="K119" s="46">
        <v>2.2799999999999998</v>
      </c>
      <c r="L119" s="47">
        <v>4.9000000000000004</v>
      </c>
      <c r="M119" s="46">
        <v>122</v>
      </c>
      <c r="N119" s="47">
        <v>2.42</v>
      </c>
      <c r="O119" s="46">
        <v>1.8</v>
      </c>
      <c r="P119" s="47">
        <v>761.4</v>
      </c>
      <c r="Q119" s="47">
        <v>7</v>
      </c>
      <c r="R119" s="47">
        <v>70</v>
      </c>
      <c r="S119" s="47">
        <v>1090</v>
      </c>
      <c r="T119" s="47">
        <v>84</v>
      </c>
      <c r="U119" s="47">
        <v>13.7</v>
      </c>
      <c r="V119" s="52">
        <v>10.9</v>
      </c>
      <c r="W119" s="47">
        <v>31.9</v>
      </c>
      <c r="X119" s="53">
        <v>0.38</v>
      </c>
    </row>
    <row r="120" spans="2:24" x14ac:dyDescent="0.25">
      <c r="B120" s="50"/>
      <c r="C120" s="54" t="s">
        <v>34</v>
      </c>
      <c r="D120" s="55">
        <v>68.5</v>
      </c>
      <c r="E120" s="55">
        <v>37.9</v>
      </c>
      <c r="F120" s="56">
        <v>30.6</v>
      </c>
      <c r="G120" s="55">
        <v>142.69999999999999</v>
      </c>
      <c r="H120" s="56">
        <v>4.58</v>
      </c>
      <c r="I120" s="55">
        <v>100.3</v>
      </c>
      <c r="J120" s="56">
        <v>2.62</v>
      </c>
      <c r="K120" s="55">
        <v>2.23</v>
      </c>
      <c r="L120" s="56">
        <v>4.5</v>
      </c>
      <c r="M120" s="55">
        <v>127</v>
      </c>
      <c r="N120" s="56">
        <v>2.52</v>
      </c>
      <c r="O120" s="55">
        <v>1.9</v>
      </c>
      <c r="P120" s="56">
        <v>3439.6</v>
      </c>
      <c r="Q120" s="56">
        <v>4</v>
      </c>
      <c r="R120" s="56">
        <v>56.5</v>
      </c>
      <c r="S120" s="56">
        <v>1005</v>
      </c>
      <c r="T120" s="56">
        <v>88</v>
      </c>
      <c r="U120" s="56">
        <v>11</v>
      </c>
      <c r="V120" s="57">
        <v>13.2</v>
      </c>
      <c r="W120" s="56">
        <v>35.9</v>
      </c>
      <c r="X120" s="58">
        <v>0.4</v>
      </c>
    </row>
    <row r="121" spans="2:24" x14ac:dyDescent="0.25">
      <c r="B121" s="50"/>
      <c r="C121" s="59" t="s">
        <v>28</v>
      </c>
      <c r="D121" s="60">
        <f>AVERAGE(D116:D120)</f>
        <v>64.08</v>
      </c>
      <c r="E121" s="67">
        <f t="shared" ref="E121:X121" si="30">AVERAGE(E116:E120)</f>
        <v>36.32</v>
      </c>
      <c r="F121" s="61">
        <f t="shared" si="30"/>
        <v>27.759999999999998</v>
      </c>
      <c r="G121" s="67">
        <f t="shared" si="30"/>
        <v>142.56</v>
      </c>
      <c r="H121" s="61">
        <f t="shared" si="30"/>
        <v>4.6579999999999995</v>
      </c>
      <c r="I121" s="67">
        <f t="shared" si="30"/>
        <v>100.66</v>
      </c>
      <c r="J121" s="61">
        <f t="shared" si="30"/>
        <v>2.492</v>
      </c>
      <c r="K121" s="67">
        <f t="shared" si="30"/>
        <v>2.33</v>
      </c>
      <c r="L121" s="61">
        <f t="shared" si="30"/>
        <v>4.1599999999999993</v>
      </c>
      <c r="M121" s="67">
        <f t="shared" si="30"/>
        <v>125.6</v>
      </c>
      <c r="N121" s="61">
        <f t="shared" si="30"/>
        <v>2.3439999999999999</v>
      </c>
      <c r="O121" s="67">
        <f t="shared" si="30"/>
        <v>2.14</v>
      </c>
      <c r="P121" s="61">
        <f t="shared" si="30"/>
        <v>1302.8</v>
      </c>
      <c r="Q121" s="61">
        <f t="shared" si="30"/>
        <v>8.1999999999999993</v>
      </c>
      <c r="R121" s="61">
        <f t="shared" si="30"/>
        <v>63.260000000000005</v>
      </c>
      <c r="S121" s="61">
        <f t="shared" si="30"/>
        <v>1826</v>
      </c>
      <c r="T121" s="61">
        <f t="shared" si="30"/>
        <v>88.6</v>
      </c>
      <c r="U121" s="61">
        <f t="shared" si="30"/>
        <v>20.720000000000002</v>
      </c>
      <c r="V121" s="61">
        <f t="shared" si="30"/>
        <v>10.720000000000002</v>
      </c>
      <c r="W121" s="61">
        <f t="shared" si="30"/>
        <v>27.560000000000002</v>
      </c>
      <c r="X121" s="53">
        <f t="shared" si="30"/>
        <v>0.40599999999999997</v>
      </c>
    </row>
    <row r="122" spans="2:24" ht="15.75" thickBot="1" x14ac:dyDescent="0.3">
      <c r="B122" s="68"/>
      <c r="C122" s="62" t="s">
        <v>29</v>
      </c>
      <c r="D122" s="63">
        <f>STDEV(D116:D120)/SQRT(5)</f>
        <v>2.6006537639601319</v>
      </c>
      <c r="E122" s="64">
        <f t="shared" ref="E122:X122" si="31">STDEV(E116:E120)/SQRT(5)</f>
        <v>0.65833122362531149</v>
      </c>
      <c r="F122" s="65">
        <f t="shared" si="31"/>
        <v>2.9021716007155844</v>
      </c>
      <c r="G122" s="64">
        <f t="shared" si="31"/>
        <v>0.82316462509026678</v>
      </c>
      <c r="H122" s="65">
        <f t="shared" si="31"/>
        <v>0.30343697862983049</v>
      </c>
      <c r="I122" s="64">
        <f t="shared" si="31"/>
        <v>0.54644304369257113</v>
      </c>
      <c r="J122" s="65">
        <f t="shared" si="31"/>
        <v>4.8723710860319361E-2</v>
      </c>
      <c r="K122" s="64">
        <f t="shared" si="31"/>
        <v>7.2594765651526116E-2</v>
      </c>
      <c r="L122" s="65">
        <f t="shared" si="31"/>
        <v>0.27129319932501283</v>
      </c>
      <c r="M122" s="64">
        <f t="shared" si="31"/>
        <v>6.0049979184009716</v>
      </c>
      <c r="N122" s="65">
        <f t="shared" si="31"/>
        <v>8.6174242091242137E-2</v>
      </c>
      <c r="O122" s="64">
        <f t="shared" si="31"/>
        <v>0.22045407685048538</v>
      </c>
      <c r="P122" s="65">
        <f t="shared" si="31"/>
        <v>536.51310794797917</v>
      </c>
      <c r="Q122" s="65">
        <f t="shared" si="31"/>
        <v>1.6552945357246849</v>
      </c>
      <c r="R122" s="65">
        <f t="shared" si="31"/>
        <v>5.6370737089379945</v>
      </c>
      <c r="S122" s="65">
        <f t="shared" si="31"/>
        <v>654.485064764659</v>
      </c>
      <c r="T122" s="65">
        <f t="shared" si="31"/>
        <v>7.846018098373202</v>
      </c>
      <c r="U122" s="65">
        <f t="shared" si="31"/>
        <v>9.5945505366327613</v>
      </c>
      <c r="V122" s="65">
        <f t="shared" si="31"/>
        <v>0.94466925428955928</v>
      </c>
      <c r="W122" s="65">
        <f t="shared" si="31"/>
        <v>3.785842046361672</v>
      </c>
      <c r="X122" s="66">
        <f t="shared" si="31"/>
        <v>2.3366642891096006E-2</v>
      </c>
    </row>
    <row r="123" spans="2:24" x14ac:dyDescent="0.25">
      <c r="B123" s="44">
        <v>8</v>
      </c>
      <c r="C123" s="45" t="s">
        <v>22</v>
      </c>
      <c r="D123" s="46">
        <v>71.599999999999994</v>
      </c>
      <c r="E123" s="46">
        <v>35.5</v>
      </c>
      <c r="F123" s="47">
        <v>36.1</v>
      </c>
      <c r="G123" s="46">
        <v>143.30000000000001</v>
      </c>
      <c r="H123" s="47">
        <v>6.16</v>
      </c>
      <c r="I123" s="46">
        <v>98.8</v>
      </c>
      <c r="J123" s="47">
        <v>2.5</v>
      </c>
      <c r="K123" s="46">
        <v>2.4900000000000002</v>
      </c>
      <c r="L123" s="47">
        <v>5.4</v>
      </c>
      <c r="M123" s="46">
        <v>91</v>
      </c>
      <c r="N123" s="47">
        <v>1.9</v>
      </c>
      <c r="O123" s="46">
        <v>3</v>
      </c>
      <c r="P123" s="47">
        <v>1862.7</v>
      </c>
      <c r="Q123" s="47">
        <v>12</v>
      </c>
      <c r="R123" s="47">
        <v>74.099999999999994</v>
      </c>
      <c r="S123" s="47">
        <v>1952</v>
      </c>
      <c r="T123" s="47">
        <v>89</v>
      </c>
      <c r="U123" s="47">
        <v>15</v>
      </c>
      <c r="V123" s="48">
        <v>16</v>
      </c>
      <c r="W123" s="47">
        <v>52.5</v>
      </c>
      <c r="X123" s="49">
        <v>0.36</v>
      </c>
    </row>
    <row r="124" spans="2:24" x14ac:dyDescent="0.25">
      <c r="B124" s="50"/>
      <c r="C124" s="51" t="s">
        <v>23</v>
      </c>
      <c r="D124" s="46">
        <v>66.8</v>
      </c>
      <c r="E124" s="46">
        <v>35.799999999999997</v>
      </c>
      <c r="F124" s="47">
        <v>31</v>
      </c>
      <c r="G124" s="46">
        <v>140</v>
      </c>
      <c r="H124" s="47">
        <v>7.29</v>
      </c>
      <c r="I124" s="46">
        <v>98.9</v>
      </c>
      <c r="J124" s="47">
        <v>2.5099999999999998</v>
      </c>
      <c r="K124" s="46">
        <v>2.56</v>
      </c>
      <c r="L124" s="47">
        <v>3.7</v>
      </c>
      <c r="M124" s="46">
        <v>117</v>
      </c>
      <c r="N124" s="47">
        <v>2.04</v>
      </c>
      <c r="O124" s="46">
        <v>2.6</v>
      </c>
      <c r="P124" s="47">
        <v>720.6</v>
      </c>
      <c r="Q124" s="47">
        <v>5</v>
      </c>
      <c r="R124" s="47">
        <v>73.900000000000006</v>
      </c>
      <c r="S124" s="47">
        <v>2749</v>
      </c>
      <c r="T124" s="47">
        <v>98</v>
      </c>
      <c r="U124" s="47">
        <v>14.6</v>
      </c>
      <c r="V124" s="52">
        <v>19.8</v>
      </c>
      <c r="W124" s="47">
        <v>57.9</v>
      </c>
      <c r="X124" s="53">
        <v>0.4</v>
      </c>
    </row>
    <row r="125" spans="2:24" x14ac:dyDescent="0.25">
      <c r="B125" s="50"/>
      <c r="C125" s="51" t="s">
        <v>24</v>
      </c>
      <c r="D125" s="46">
        <v>70.900000000000006</v>
      </c>
      <c r="E125" s="46">
        <v>34.9</v>
      </c>
      <c r="F125" s="47">
        <v>36</v>
      </c>
      <c r="G125" s="46">
        <v>140.19999999999999</v>
      </c>
      <c r="H125" s="47">
        <v>7.47</v>
      </c>
      <c r="I125" s="46">
        <v>101.8</v>
      </c>
      <c r="J125" s="47">
        <v>2.56</v>
      </c>
      <c r="K125" s="46">
        <v>2.61</v>
      </c>
      <c r="L125" s="47">
        <v>4.4000000000000004</v>
      </c>
      <c r="M125" s="46">
        <v>114</v>
      </c>
      <c r="N125" s="47">
        <v>1.87</v>
      </c>
      <c r="O125" s="46">
        <v>2.2999999999999998</v>
      </c>
      <c r="P125" s="47">
        <v>503.6</v>
      </c>
      <c r="Q125" s="47">
        <v>3</v>
      </c>
      <c r="R125" s="47">
        <v>63.7</v>
      </c>
      <c r="S125" s="47">
        <v>1117</v>
      </c>
      <c r="T125" s="47">
        <v>89</v>
      </c>
      <c r="U125" s="47">
        <v>13.5</v>
      </c>
      <c r="V125" s="52">
        <v>17.399999999999999</v>
      </c>
      <c r="W125" s="47">
        <v>91.5</v>
      </c>
      <c r="X125" s="53">
        <v>0.31</v>
      </c>
    </row>
    <row r="126" spans="2:24" x14ac:dyDescent="0.25">
      <c r="B126" s="50"/>
      <c r="C126" s="51" t="s">
        <v>25</v>
      </c>
      <c r="D126" s="46">
        <v>66.599999999999994</v>
      </c>
      <c r="E126" s="46">
        <v>37.9</v>
      </c>
      <c r="F126" s="47">
        <v>28.7</v>
      </c>
      <c r="G126" s="46">
        <v>141</v>
      </c>
      <c r="H126" s="47">
        <v>6.31</v>
      </c>
      <c r="I126" s="46">
        <v>99.4</v>
      </c>
      <c r="J126" s="47">
        <v>2.64</v>
      </c>
      <c r="K126" s="46">
        <v>2.57</v>
      </c>
      <c r="L126" s="47">
        <v>4.2</v>
      </c>
      <c r="M126" s="46">
        <v>119</v>
      </c>
      <c r="N126" s="47">
        <v>2.77</v>
      </c>
      <c r="O126" s="46">
        <v>3.7</v>
      </c>
      <c r="P126" s="47">
        <v>3665</v>
      </c>
      <c r="Q126" s="47">
        <v>9</v>
      </c>
      <c r="R126" s="47">
        <v>68.099999999999994</v>
      </c>
      <c r="S126" s="47">
        <v>1340</v>
      </c>
      <c r="T126" s="47">
        <v>75</v>
      </c>
      <c r="U126" s="47">
        <v>13</v>
      </c>
      <c r="V126" s="52">
        <v>14.1</v>
      </c>
      <c r="W126" s="47">
        <v>58.3</v>
      </c>
      <c r="X126" s="53">
        <v>0.7</v>
      </c>
    </row>
    <row r="127" spans="2:24" x14ac:dyDescent="0.25">
      <c r="B127" s="50"/>
      <c r="C127" s="51" t="s">
        <v>26</v>
      </c>
      <c r="D127" s="46">
        <v>64.3</v>
      </c>
      <c r="E127" s="46">
        <v>35.6</v>
      </c>
      <c r="F127" s="47">
        <v>28.7</v>
      </c>
      <c r="G127" s="46">
        <v>143.4</v>
      </c>
      <c r="H127" s="47">
        <v>4.92</v>
      </c>
      <c r="I127" s="46">
        <v>101.4</v>
      </c>
      <c r="J127" s="47">
        <v>2.5299999999999998</v>
      </c>
      <c r="K127" s="46">
        <v>2.39</v>
      </c>
      <c r="L127" s="47">
        <v>4.5</v>
      </c>
      <c r="M127" s="46">
        <v>107</v>
      </c>
      <c r="N127" s="47">
        <v>2.29</v>
      </c>
      <c r="O127" s="46">
        <v>1.8</v>
      </c>
      <c r="P127" s="47">
        <v>806.4</v>
      </c>
      <c r="Q127" s="47">
        <v>14</v>
      </c>
      <c r="R127" s="47">
        <v>50.5</v>
      </c>
      <c r="S127" s="47">
        <v>1175</v>
      </c>
      <c r="T127" s="47">
        <v>79</v>
      </c>
      <c r="U127" s="47">
        <v>10.8</v>
      </c>
      <c r="V127" s="52">
        <v>13.7</v>
      </c>
      <c r="W127" s="47">
        <v>74.599999999999994</v>
      </c>
      <c r="X127" s="53">
        <v>0.66</v>
      </c>
    </row>
    <row r="128" spans="2:24" x14ac:dyDescent="0.25">
      <c r="B128" s="50"/>
      <c r="C128" s="54" t="s">
        <v>27</v>
      </c>
      <c r="D128" s="55">
        <v>60.1</v>
      </c>
      <c r="E128" s="55">
        <v>35.700000000000003</v>
      </c>
      <c r="F128" s="56">
        <v>24.4</v>
      </c>
      <c r="G128" s="55">
        <v>142.5</v>
      </c>
      <c r="H128" s="56">
        <v>5.68</v>
      </c>
      <c r="I128" s="55">
        <v>101.1</v>
      </c>
      <c r="J128" s="56">
        <v>2.56</v>
      </c>
      <c r="K128" s="55">
        <v>2.44</v>
      </c>
      <c r="L128" s="56">
        <v>5.0999999999999996</v>
      </c>
      <c r="M128" s="55">
        <v>123</v>
      </c>
      <c r="N128" s="56">
        <v>2.38</v>
      </c>
      <c r="O128" s="55">
        <v>1.9</v>
      </c>
      <c r="P128" s="56">
        <v>2203.6999999999998</v>
      </c>
      <c r="Q128" s="56">
        <v>3</v>
      </c>
      <c r="R128" s="56">
        <v>61</v>
      </c>
      <c r="S128" s="56">
        <v>1562</v>
      </c>
      <c r="T128" s="56">
        <v>104</v>
      </c>
      <c r="U128" s="56">
        <v>9.9</v>
      </c>
      <c r="V128" s="57">
        <v>11.1</v>
      </c>
      <c r="W128" s="56">
        <v>68.599999999999994</v>
      </c>
      <c r="X128" s="58">
        <v>0.56999999999999995</v>
      </c>
    </row>
    <row r="129" spans="2:24" x14ac:dyDescent="0.25">
      <c r="B129" s="50"/>
      <c r="C129" s="59" t="s">
        <v>28</v>
      </c>
      <c r="D129" s="60">
        <f>AVERAGE(D123:D128)</f>
        <v>66.716666666666669</v>
      </c>
      <c r="E129" s="46">
        <f t="shared" ref="E129:X129" si="32">AVERAGE(E123:E128)</f>
        <v>35.9</v>
      </c>
      <c r="F129" s="47">
        <f t="shared" si="32"/>
        <v>30.816666666666663</v>
      </c>
      <c r="G129" s="46">
        <f t="shared" si="32"/>
        <v>141.73333333333332</v>
      </c>
      <c r="H129" s="47">
        <f t="shared" si="32"/>
        <v>6.3049999999999997</v>
      </c>
      <c r="I129" s="46">
        <f t="shared" si="32"/>
        <v>100.23333333333333</v>
      </c>
      <c r="J129" s="47">
        <f t="shared" si="32"/>
        <v>2.5500000000000003</v>
      </c>
      <c r="K129" s="46">
        <f t="shared" si="32"/>
        <v>2.5100000000000002</v>
      </c>
      <c r="L129" s="47">
        <f t="shared" si="32"/>
        <v>4.5500000000000007</v>
      </c>
      <c r="M129" s="46">
        <f t="shared" si="32"/>
        <v>111.83333333333333</v>
      </c>
      <c r="N129" s="47">
        <f t="shared" si="32"/>
        <v>2.2083333333333335</v>
      </c>
      <c r="O129" s="46">
        <f t="shared" si="32"/>
        <v>2.5500000000000003</v>
      </c>
      <c r="P129" s="47">
        <f t="shared" si="32"/>
        <v>1627</v>
      </c>
      <c r="Q129" s="47">
        <f t="shared" si="32"/>
        <v>7.666666666666667</v>
      </c>
      <c r="R129" s="47">
        <f t="shared" si="32"/>
        <v>65.216666666666654</v>
      </c>
      <c r="S129" s="47">
        <f t="shared" si="32"/>
        <v>1649.1666666666667</v>
      </c>
      <c r="T129" s="47">
        <f t="shared" si="32"/>
        <v>89</v>
      </c>
      <c r="U129" s="47">
        <f t="shared" si="32"/>
        <v>12.800000000000002</v>
      </c>
      <c r="V129" s="61">
        <f t="shared" si="32"/>
        <v>15.35</v>
      </c>
      <c r="W129" s="47">
        <f t="shared" si="32"/>
        <v>67.233333333333334</v>
      </c>
      <c r="X129" s="53">
        <f t="shared" si="32"/>
        <v>0.5</v>
      </c>
    </row>
    <row r="130" spans="2:24" ht="15.75" thickBot="1" x14ac:dyDescent="0.3">
      <c r="B130" s="50"/>
      <c r="C130" s="62" t="s">
        <v>29</v>
      </c>
      <c r="D130" s="63">
        <f>STDEV(D123:D128)/SQRT(6)</f>
        <v>1.741535082748678</v>
      </c>
      <c r="E130" s="64">
        <f t="shared" ref="E130:X130" si="33">STDEV(E123:E128)/SQRT(6)</f>
        <v>0.42031734043061625</v>
      </c>
      <c r="F130" s="65">
        <f t="shared" si="33"/>
        <v>1.870368353500925</v>
      </c>
      <c r="G130" s="64">
        <f t="shared" si="33"/>
        <v>0.62485553886034129</v>
      </c>
      <c r="H130" s="65">
        <f t="shared" si="33"/>
        <v>0.3940114211542608</v>
      </c>
      <c r="I130" s="64">
        <f t="shared" si="33"/>
        <v>0.55055527525500148</v>
      </c>
      <c r="J130" s="65">
        <f t="shared" si="33"/>
        <v>2.0655911179772932E-2</v>
      </c>
      <c r="K130" s="64">
        <f t="shared" si="33"/>
        <v>3.4544657088084275E-2</v>
      </c>
      <c r="L130" s="65">
        <f t="shared" si="33"/>
        <v>0.25132979661525623</v>
      </c>
      <c r="M130" s="64">
        <f t="shared" si="33"/>
        <v>4.7075589333656902</v>
      </c>
      <c r="N130" s="65">
        <f t="shared" si="33"/>
        <v>0.14017647607371381</v>
      </c>
      <c r="O130" s="64">
        <f t="shared" si="33"/>
        <v>0.29297326385411554</v>
      </c>
      <c r="P130" s="65">
        <f t="shared" si="33"/>
        <v>493.23943678501615</v>
      </c>
      <c r="Q130" s="65">
        <f t="shared" si="33"/>
        <v>1.9264244369066519</v>
      </c>
      <c r="R130" s="65">
        <f t="shared" si="33"/>
        <v>3.6482339715417451</v>
      </c>
      <c r="S130" s="65">
        <f t="shared" si="33"/>
        <v>252.49150700788167</v>
      </c>
      <c r="T130" s="65">
        <f t="shared" si="33"/>
        <v>4.479583313955291</v>
      </c>
      <c r="U130" s="65">
        <f t="shared" si="33"/>
        <v>0.83705834125624412</v>
      </c>
      <c r="V130" s="65">
        <f t="shared" si="33"/>
        <v>1.2486659547960255</v>
      </c>
      <c r="W130" s="65">
        <f t="shared" si="33"/>
        <v>5.8566012138251189</v>
      </c>
      <c r="X130" s="66">
        <f t="shared" si="33"/>
        <v>6.7379522111692042E-2</v>
      </c>
    </row>
    <row r="131" spans="2:24" x14ac:dyDescent="0.25">
      <c r="B131" s="50"/>
      <c r="C131" s="51" t="s">
        <v>30</v>
      </c>
      <c r="D131" s="46">
        <v>67.599999999999994</v>
      </c>
      <c r="E131" s="46">
        <v>31.4</v>
      </c>
      <c r="F131" s="47">
        <v>36.200000000000003</v>
      </c>
      <c r="G131" s="46">
        <v>144.5</v>
      </c>
      <c r="H131" s="47">
        <v>4.6500000000000004</v>
      </c>
      <c r="I131" s="46">
        <v>98.4</v>
      </c>
      <c r="J131" s="47">
        <v>2.4</v>
      </c>
      <c r="K131" s="46">
        <v>2.46</v>
      </c>
      <c r="L131" s="47">
        <v>3.7</v>
      </c>
      <c r="M131" s="46">
        <v>101</v>
      </c>
      <c r="N131" s="47">
        <v>1.95</v>
      </c>
      <c r="O131" s="46">
        <v>1.9</v>
      </c>
      <c r="P131" s="47">
        <v>846.1</v>
      </c>
      <c r="Q131" s="47">
        <v>10</v>
      </c>
      <c r="R131" s="47">
        <v>70.900000000000006</v>
      </c>
      <c r="S131" s="47">
        <v>1197</v>
      </c>
      <c r="T131" s="47">
        <v>97</v>
      </c>
      <c r="U131" s="47">
        <v>15.5</v>
      </c>
      <c r="V131" s="52">
        <v>14.4</v>
      </c>
      <c r="W131" s="47">
        <v>64.5</v>
      </c>
      <c r="X131" s="53">
        <v>0.55000000000000004</v>
      </c>
    </row>
    <row r="132" spans="2:24" x14ac:dyDescent="0.25">
      <c r="B132" s="50"/>
      <c r="C132" s="51" t="s">
        <v>31</v>
      </c>
      <c r="D132" s="46">
        <v>60.3</v>
      </c>
      <c r="E132" s="46">
        <v>35.5</v>
      </c>
      <c r="F132" s="47">
        <v>24.8</v>
      </c>
      <c r="G132" s="46">
        <v>140.19999999999999</v>
      </c>
      <c r="H132" s="47">
        <v>4.8899999999999997</v>
      </c>
      <c r="I132" s="46">
        <v>98.7</v>
      </c>
      <c r="J132" s="47">
        <v>2.4500000000000002</v>
      </c>
      <c r="K132" s="46">
        <v>2.35</v>
      </c>
      <c r="L132" s="47">
        <v>4</v>
      </c>
      <c r="M132" s="46">
        <v>148</v>
      </c>
      <c r="N132" s="47">
        <v>2.4</v>
      </c>
      <c r="O132" s="46">
        <v>2.5</v>
      </c>
      <c r="P132" s="47">
        <v>783.3</v>
      </c>
      <c r="Q132" s="47">
        <v>10</v>
      </c>
      <c r="R132" s="47">
        <v>54.4</v>
      </c>
      <c r="S132" s="47">
        <v>4916</v>
      </c>
      <c r="T132" s="47">
        <v>73</v>
      </c>
      <c r="U132" s="47">
        <v>14.8</v>
      </c>
      <c r="V132" s="52">
        <v>12.9</v>
      </c>
      <c r="W132" s="47">
        <v>53.4</v>
      </c>
      <c r="X132" s="53">
        <v>0.75</v>
      </c>
    </row>
    <row r="133" spans="2:24" x14ac:dyDescent="0.25">
      <c r="B133" s="50"/>
      <c r="C133" s="51" t="s">
        <v>32</v>
      </c>
      <c r="D133" s="46">
        <v>57.6</v>
      </c>
      <c r="E133" s="46">
        <v>37</v>
      </c>
      <c r="F133" s="47">
        <v>20.6</v>
      </c>
      <c r="G133" s="46">
        <v>144.4</v>
      </c>
      <c r="H133" s="47">
        <v>5.1100000000000003</v>
      </c>
      <c r="I133" s="46">
        <v>102.9</v>
      </c>
      <c r="J133" s="47">
        <v>2.4900000000000002</v>
      </c>
      <c r="K133" s="46">
        <v>2.42</v>
      </c>
      <c r="L133" s="47">
        <v>4.7</v>
      </c>
      <c r="M133" s="46">
        <v>127</v>
      </c>
      <c r="N133" s="47">
        <v>2.0699999999999998</v>
      </c>
      <c r="O133" s="46">
        <v>2</v>
      </c>
      <c r="P133" s="47">
        <v>624</v>
      </c>
      <c r="Q133" s="47">
        <v>9</v>
      </c>
      <c r="R133" s="47">
        <v>51.6</v>
      </c>
      <c r="S133" s="47">
        <v>1223</v>
      </c>
      <c r="T133" s="47">
        <v>101</v>
      </c>
      <c r="U133" s="47">
        <v>10.5</v>
      </c>
      <c r="V133" s="52">
        <v>16.7</v>
      </c>
      <c r="W133" s="47">
        <v>46.1</v>
      </c>
      <c r="X133" s="53">
        <v>0.7</v>
      </c>
    </row>
    <row r="134" spans="2:24" x14ac:dyDescent="0.25">
      <c r="B134" s="50"/>
      <c r="C134" s="51" t="s">
        <v>33</v>
      </c>
      <c r="D134" s="46">
        <v>62.4</v>
      </c>
      <c r="E134" s="46">
        <v>36</v>
      </c>
      <c r="F134" s="47">
        <v>26.4</v>
      </c>
      <c r="G134" s="46">
        <v>142</v>
      </c>
      <c r="H134" s="47">
        <v>5.93</v>
      </c>
      <c r="I134" s="46">
        <v>101.3</v>
      </c>
      <c r="J134" s="47">
        <v>2.59</v>
      </c>
      <c r="K134" s="46">
        <v>2.4700000000000002</v>
      </c>
      <c r="L134" s="47">
        <v>4.9000000000000004</v>
      </c>
      <c r="M134" s="46">
        <v>123</v>
      </c>
      <c r="N134" s="47">
        <v>2.4300000000000002</v>
      </c>
      <c r="O134" s="46">
        <v>1.7</v>
      </c>
      <c r="P134" s="47">
        <v>751.8</v>
      </c>
      <c r="Q134" s="47">
        <v>4</v>
      </c>
      <c r="R134" s="47">
        <v>69.2</v>
      </c>
      <c r="S134" s="47">
        <v>1517</v>
      </c>
      <c r="T134" s="47">
        <v>87</v>
      </c>
      <c r="U134" s="47">
        <v>11.4</v>
      </c>
      <c r="V134" s="52">
        <v>11.1</v>
      </c>
      <c r="W134" s="47">
        <v>59.4</v>
      </c>
      <c r="X134" s="53">
        <v>0.5</v>
      </c>
    </row>
    <row r="135" spans="2:24" x14ac:dyDescent="0.25">
      <c r="B135" s="50"/>
      <c r="C135" s="54" t="s">
        <v>34</v>
      </c>
      <c r="D135" s="55">
        <v>66.3</v>
      </c>
      <c r="E135" s="55">
        <v>36.6</v>
      </c>
      <c r="F135" s="56">
        <v>29.7</v>
      </c>
      <c r="G135" s="55">
        <v>142.19999999999999</v>
      </c>
      <c r="H135" s="56">
        <v>5.93</v>
      </c>
      <c r="I135" s="55">
        <v>99.2</v>
      </c>
      <c r="J135" s="56">
        <v>2.69</v>
      </c>
      <c r="K135" s="55">
        <v>2.34</v>
      </c>
      <c r="L135" s="56">
        <v>4.5999999999999996</v>
      </c>
      <c r="M135" s="55">
        <v>128</v>
      </c>
      <c r="N135" s="56">
        <v>2.42</v>
      </c>
      <c r="O135" s="55">
        <v>2.1</v>
      </c>
      <c r="P135" s="56">
        <v>3337.4</v>
      </c>
      <c r="Q135" s="56">
        <v>4</v>
      </c>
      <c r="R135" s="56">
        <v>53.5</v>
      </c>
      <c r="S135" s="56">
        <v>1130</v>
      </c>
      <c r="T135" s="56">
        <v>92</v>
      </c>
      <c r="U135" s="56">
        <v>10.4</v>
      </c>
      <c r="V135" s="57">
        <v>10.9</v>
      </c>
      <c r="W135" s="56">
        <v>78.900000000000006</v>
      </c>
      <c r="X135" s="58">
        <v>0.56999999999999995</v>
      </c>
    </row>
    <row r="136" spans="2:24" x14ac:dyDescent="0.25">
      <c r="B136" s="50"/>
      <c r="C136" s="59" t="s">
        <v>28</v>
      </c>
      <c r="D136" s="60">
        <f>AVERAGE(D131:D135)</f>
        <v>62.839999999999996</v>
      </c>
      <c r="E136" s="67">
        <f t="shared" ref="E136:X136" si="34">AVERAGE(E131:E135)</f>
        <v>35.299999999999997</v>
      </c>
      <c r="F136" s="61">
        <f t="shared" si="34"/>
        <v>27.54</v>
      </c>
      <c r="G136" s="67">
        <f t="shared" si="34"/>
        <v>142.66</v>
      </c>
      <c r="H136" s="61">
        <f t="shared" si="34"/>
        <v>5.3019999999999996</v>
      </c>
      <c r="I136" s="67">
        <f t="shared" si="34"/>
        <v>100.1</v>
      </c>
      <c r="J136" s="61">
        <f t="shared" si="34"/>
        <v>2.524</v>
      </c>
      <c r="K136" s="67">
        <f t="shared" si="34"/>
        <v>2.4080000000000004</v>
      </c>
      <c r="L136" s="61">
        <f t="shared" si="34"/>
        <v>4.38</v>
      </c>
      <c r="M136" s="67">
        <f t="shared" si="34"/>
        <v>125.4</v>
      </c>
      <c r="N136" s="61">
        <f t="shared" si="34"/>
        <v>2.254</v>
      </c>
      <c r="O136" s="67">
        <f t="shared" si="34"/>
        <v>2.04</v>
      </c>
      <c r="P136" s="61">
        <f t="shared" si="34"/>
        <v>1268.52</v>
      </c>
      <c r="Q136" s="61">
        <f t="shared" si="34"/>
        <v>7.4</v>
      </c>
      <c r="R136" s="61">
        <f t="shared" si="34"/>
        <v>59.92</v>
      </c>
      <c r="S136" s="61">
        <f t="shared" si="34"/>
        <v>1996.6</v>
      </c>
      <c r="T136" s="61">
        <f t="shared" si="34"/>
        <v>90</v>
      </c>
      <c r="U136" s="61">
        <f t="shared" si="34"/>
        <v>12.52</v>
      </c>
      <c r="V136" s="61">
        <f t="shared" si="34"/>
        <v>13.2</v>
      </c>
      <c r="W136" s="61">
        <f t="shared" si="34"/>
        <v>60.46</v>
      </c>
      <c r="X136" s="53">
        <f t="shared" si="34"/>
        <v>0.61399999999999999</v>
      </c>
    </row>
    <row r="137" spans="2:24" ht="15.75" thickBot="1" x14ac:dyDescent="0.3">
      <c r="B137" s="68"/>
      <c r="C137" s="62" t="s">
        <v>29</v>
      </c>
      <c r="D137" s="63">
        <f>STDEV(D131:D135)/SQRT(5)</f>
        <v>1.8538068939347476</v>
      </c>
      <c r="E137" s="64">
        <f t="shared" ref="E137:X137" si="35">STDEV(E131:E135)/SQRT(5)</f>
        <v>1.0079682534683327</v>
      </c>
      <c r="F137" s="65">
        <f t="shared" si="35"/>
        <v>2.6137329626417554</v>
      </c>
      <c r="G137" s="64">
        <f t="shared" si="35"/>
        <v>0.80969129919988903</v>
      </c>
      <c r="H137" s="65">
        <f t="shared" si="35"/>
        <v>0.26650328328183853</v>
      </c>
      <c r="I137" s="64">
        <f t="shared" si="35"/>
        <v>0.86429161745327576</v>
      </c>
      <c r="J137" s="65">
        <f t="shared" si="35"/>
        <v>5.1923019942988646E-2</v>
      </c>
      <c r="K137" s="64">
        <f t="shared" si="35"/>
        <v>2.7092434368288155E-2</v>
      </c>
      <c r="L137" s="65">
        <f t="shared" si="35"/>
        <v>0.22671568097509331</v>
      </c>
      <c r="M137" s="64">
        <f t="shared" si="35"/>
        <v>7.4873226189339448</v>
      </c>
      <c r="N137" s="65">
        <f t="shared" si="35"/>
        <v>0.10151847122568386</v>
      </c>
      <c r="O137" s="64">
        <f t="shared" si="35"/>
        <v>0.13266499161421605</v>
      </c>
      <c r="P137" s="65">
        <f t="shared" si="35"/>
        <v>518.48563856677833</v>
      </c>
      <c r="Q137" s="65">
        <f t="shared" si="35"/>
        <v>1.3999999999999997</v>
      </c>
      <c r="R137" s="65">
        <f t="shared" si="35"/>
        <v>4.168860755650134</v>
      </c>
      <c r="S137" s="65">
        <f t="shared" si="35"/>
        <v>732.86169227215032</v>
      </c>
      <c r="T137" s="65">
        <f t="shared" si="35"/>
        <v>4.8579831205964474</v>
      </c>
      <c r="U137" s="65">
        <f t="shared" si="35"/>
        <v>1.0933434958877317</v>
      </c>
      <c r="V137" s="65">
        <f t="shared" si="35"/>
        <v>1.0835128056465233</v>
      </c>
      <c r="W137" s="65">
        <f t="shared" si="35"/>
        <v>5.5386460439352989</v>
      </c>
      <c r="X137" s="66">
        <f t="shared" si="35"/>
        <v>4.7391982444291179E-2</v>
      </c>
    </row>
    <row r="138" spans="2:24" x14ac:dyDescent="0.25">
      <c r="B138" s="44">
        <v>24</v>
      </c>
      <c r="C138" s="45" t="s">
        <v>22</v>
      </c>
      <c r="D138" s="46">
        <v>72.599999999999994</v>
      </c>
      <c r="E138" s="46">
        <v>35.5</v>
      </c>
      <c r="F138" s="47">
        <v>37.1</v>
      </c>
      <c r="G138" s="46">
        <v>143.9</v>
      </c>
      <c r="H138" s="47">
        <v>5.05</v>
      </c>
      <c r="I138" s="46">
        <v>101.4</v>
      </c>
      <c r="J138" s="47">
        <v>2.46</v>
      </c>
      <c r="K138" s="46">
        <v>2.33</v>
      </c>
      <c r="L138" s="47">
        <v>4.4000000000000004</v>
      </c>
      <c r="M138" s="46">
        <v>88</v>
      </c>
      <c r="N138" s="47">
        <v>1.95</v>
      </c>
      <c r="O138" s="46">
        <v>3.3</v>
      </c>
      <c r="P138" s="47">
        <v>1892.9</v>
      </c>
      <c r="Q138" s="47">
        <v>23</v>
      </c>
      <c r="R138" s="47">
        <v>75.099999999999994</v>
      </c>
      <c r="S138" s="47">
        <v>1724</v>
      </c>
      <c r="T138" s="47">
        <v>86</v>
      </c>
      <c r="U138" s="47">
        <v>17.8</v>
      </c>
      <c r="V138" s="48">
        <v>16.7</v>
      </c>
      <c r="W138" s="47">
        <v>28.8</v>
      </c>
      <c r="X138" s="49">
        <v>0.28000000000000003</v>
      </c>
    </row>
    <row r="139" spans="2:24" x14ac:dyDescent="0.25">
      <c r="B139" s="50"/>
      <c r="C139" s="51" t="s">
        <v>23</v>
      </c>
      <c r="D139" s="46">
        <v>68.2</v>
      </c>
      <c r="E139" s="46">
        <v>34.700000000000003</v>
      </c>
      <c r="F139" s="47">
        <v>33.5</v>
      </c>
      <c r="G139" s="46">
        <v>143.5</v>
      </c>
      <c r="H139" s="47">
        <v>4.17</v>
      </c>
      <c r="I139" s="46">
        <v>98.2</v>
      </c>
      <c r="J139" s="47">
        <v>2.59</v>
      </c>
      <c r="K139" s="46">
        <v>2.0499999999999998</v>
      </c>
      <c r="L139" s="47">
        <v>4.0999999999999996</v>
      </c>
      <c r="M139" s="46">
        <v>112</v>
      </c>
      <c r="N139" s="47">
        <v>1.96</v>
      </c>
      <c r="O139" s="46">
        <v>1.7</v>
      </c>
      <c r="P139" s="47">
        <v>712</v>
      </c>
      <c r="Q139" s="47">
        <v>6</v>
      </c>
      <c r="R139" s="47">
        <v>71.5</v>
      </c>
      <c r="S139" s="47">
        <v>1609</v>
      </c>
      <c r="T139" s="47">
        <v>83</v>
      </c>
      <c r="U139" s="47">
        <v>14.6</v>
      </c>
      <c r="V139" s="52">
        <v>10.4</v>
      </c>
      <c r="W139" s="47">
        <v>34.799999999999997</v>
      </c>
      <c r="X139" s="53">
        <v>0.26</v>
      </c>
    </row>
    <row r="140" spans="2:24" x14ac:dyDescent="0.25">
      <c r="B140" s="50"/>
      <c r="C140" s="51" t="s">
        <v>24</v>
      </c>
      <c r="D140" s="46">
        <v>70.099999999999994</v>
      </c>
      <c r="E140" s="46">
        <v>33.700000000000003</v>
      </c>
      <c r="F140" s="47">
        <v>36.4</v>
      </c>
      <c r="G140" s="46">
        <v>144.1</v>
      </c>
      <c r="H140" s="47">
        <v>4.1900000000000004</v>
      </c>
      <c r="I140" s="46">
        <v>98.6</v>
      </c>
      <c r="J140" s="47">
        <v>2.65</v>
      </c>
      <c r="K140" s="46">
        <v>2.0699999999999998</v>
      </c>
      <c r="L140" s="47">
        <v>4.9000000000000004</v>
      </c>
      <c r="M140" s="46">
        <v>109</v>
      </c>
      <c r="N140" s="47">
        <v>1.7</v>
      </c>
      <c r="O140" s="46">
        <v>1.6</v>
      </c>
      <c r="P140" s="47">
        <v>467.2</v>
      </c>
      <c r="Q140" s="47">
        <v>3</v>
      </c>
      <c r="R140" s="47">
        <v>59.8</v>
      </c>
      <c r="S140" s="47">
        <v>734</v>
      </c>
      <c r="T140" s="47">
        <v>76</v>
      </c>
      <c r="U140" s="47">
        <v>13.5</v>
      </c>
      <c r="V140" s="52">
        <v>14.2</v>
      </c>
      <c r="W140" s="47">
        <v>46.4</v>
      </c>
      <c r="X140" s="53">
        <v>0.2</v>
      </c>
    </row>
    <row r="141" spans="2:24" x14ac:dyDescent="0.25">
      <c r="B141" s="50"/>
      <c r="C141" s="51" t="s">
        <v>25</v>
      </c>
      <c r="D141" s="46">
        <v>77.599999999999994</v>
      </c>
      <c r="E141" s="46">
        <v>42</v>
      </c>
      <c r="F141" s="47">
        <v>35.6</v>
      </c>
      <c r="G141" s="46">
        <v>144.9</v>
      </c>
      <c r="H141" s="47">
        <v>4.1100000000000003</v>
      </c>
      <c r="I141" s="46">
        <v>100.1</v>
      </c>
      <c r="J141" s="47">
        <v>2.72</v>
      </c>
      <c r="K141" s="46">
        <v>2.56</v>
      </c>
      <c r="L141" s="47">
        <v>3.9</v>
      </c>
      <c r="M141" s="46">
        <v>125</v>
      </c>
      <c r="N141" s="47">
        <v>2.89</v>
      </c>
      <c r="O141" s="46">
        <v>1.9</v>
      </c>
      <c r="P141" s="47">
        <v>4156.7</v>
      </c>
      <c r="Q141" s="47">
        <v>27</v>
      </c>
      <c r="R141" s="47">
        <v>70.099999999999994</v>
      </c>
      <c r="S141" s="47">
        <v>1099</v>
      </c>
      <c r="T141" s="47">
        <v>75</v>
      </c>
      <c r="U141" s="47">
        <v>10.8</v>
      </c>
      <c r="V141" s="52">
        <v>7.8</v>
      </c>
      <c r="W141" s="47">
        <v>52.5</v>
      </c>
      <c r="X141" s="53">
        <v>0.25</v>
      </c>
    </row>
    <row r="142" spans="2:24" x14ac:dyDescent="0.25">
      <c r="B142" s="50"/>
      <c r="C142" s="51" t="s">
        <v>26</v>
      </c>
      <c r="D142" s="46">
        <v>71.8</v>
      </c>
      <c r="E142" s="46">
        <v>39.5</v>
      </c>
      <c r="F142" s="47">
        <v>32.299999999999997</v>
      </c>
      <c r="G142" s="46">
        <v>145.30000000000001</v>
      </c>
      <c r="H142" s="47">
        <v>4.1100000000000003</v>
      </c>
      <c r="I142" s="46">
        <v>101.7</v>
      </c>
      <c r="J142" s="47">
        <v>2.62</v>
      </c>
      <c r="K142" s="46">
        <v>2.2599999999999998</v>
      </c>
      <c r="L142" s="47">
        <v>3.8</v>
      </c>
      <c r="M142" s="46">
        <v>104</v>
      </c>
      <c r="N142" s="47">
        <v>2.57</v>
      </c>
      <c r="O142" s="46">
        <v>2.1</v>
      </c>
      <c r="P142" s="47">
        <v>1172.4000000000001</v>
      </c>
      <c r="Q142" s="47">
        <v>51</v>
      </c>
      <c r="R142" s="47">
        <v>56.4</v>
      </c>
      <c r="S142" s="47">
        <v>1197</v>
      </c>
      <c r="T142" s="47">
        <v>84</v>
      </c>
      <c r="U142" s="47">
        <v>24.3</v>
      </c>
      <c r="V142" s="52">
        <v>11.8</v>
      </c>
      <c r="W142" s="47">
        <v>58.8</v>
      </c>
      <c r="X142" s="53">
        <v>0.44</v>
      </c>
    </row>
    <row r="143" spans="2:24" x14ac:dyDescent="0.25">
      <c r="B143" s="50"/>
      <c r="C143" s="54" t="s">
        <v>27</v>
      </c>
      <c r="D143" s="55">
        <v>64.900000000000006</v>
      </c>
      <c r="E143" s="55">
        <v>37.9</v>
      </c>
      <c r="F143" s="56">
        <v>27</v>
      </c>
      <c r="G143" s="55">
        <v>144.30000000000001</v>
      </c>
      <c r="H143" s="56">
        <v>4.13</v>
      </c>
      <c r="I143" s="55">
        <v>101.6</v>
      </c>
      <c r="J143" s="56">
        <v>2.66</v>
      </c>
      <c r="K143" s="55">
        <v>2.41</v>
      </c>
      <c r="L143" s="56">
        <v>4.3</v>
      </c>
      <c r="M143" s="55">
        <v>109</v>
      </c>
      <c r="N143" s="56">
        <v>2.5</v>
      </c>
      <c r="O143" s="55">
        <v>1.7</v>
      </c>
      <c r="P143" s="56">
        <v>2406.6999999999998</v>
      </c>
      <c r="Q143" s="56">
        <v>37</v>
      </c>
      <c r="R143" s="56">
        <v>65.5</v>
      </c>
      <c r="S143" s="56">
        <v>1263</v>
      </c>
      <c r="T143" s="56">
        <v>96</v>
      </c>
      <c r="U143" s="56">
        <v>11.9</v>
      </c>
      <c r="V143" s="57">
        <v>9</v>
      </c>
      <c r="W143" s="56">
        <v>30.1</v>
      </c>
      <c r="X143" s="58">
        <v>0.33</v>
      </c>
    </row>
    <row r="144" spans="2:24" x14ac:dyDescent="0.25">
      <c r="B144" s="50"/>
      <c r="C144" s="59" t="s">
        <v>28</v>
      </c>
      <c r="D144" s="60">
        <f>AVERAGE(D138:D143)</f>
        <v>70.866666666666674</v>
      </c>
      <c r="E144" s="46">
        <f t="shared" ref="E144:X144" si="36">AVERAGE(E138:E143)</f>
        <v>37.216666666666669</v>
      </c>
      <c r="F144" s="47">
        <f t="shared" si="36"/>
        <v>33.65</v>
      </c>
      <c r="G144" s="46">
        <f t="shared" si="36"/>
        <v>144.33333333333334</v>
      </c>
      <c r="H144" s="47">
        <f t="shared" si="36"/>
        <v>4.293333333333333</v>
      </c>
      <c r="I144" s="46">
        <f t="shared" si="36"/>
        <v>100.26666666666667</v>
      </c>
      <c r="J144" s="47">
        <f t="shared" si="36"/>
        <v>2.6166666666666667</v>
      </c>
      <c r="K144" s="46">
        <f t="shared" si="36"/>
        <v>2.2799999999999998</v>
      </c>
      <c r="L144" s="47">
        <f t="shared" si="36"/>
        <v>4.2333333333333334</v>
      </c>
      <c r="M144" s="46">
        <f t="shared" si="36"/>
        <v>107.83333333333333</v>
      </c>
      <c r="N144" s="47">
        <f t="shared" si="36"/>
        <v>2.2616666666666667</v>
      </c>
      <c r="O144" s="46">
        <f t="shared" si="36"/>
        <v>2.0499999999999998</v>
      </c>
      <c r="P144" s="47">
        <f t="shared" si="36"/>
        <v>1801.3166666666664</v>
      </c>
      <c r="Q144" s="47">
        <f t="shared" si="36"/>
        <v>24.5</v>
      </c>
      <c r="R144" s="47">
        <f t="shared" si="36"/>
        <v>66.399999999999991</v>
      </c>
      <c r="S144" s="47">
        <f t="shared" si="36"/>
        <v>1271</v>
      </c>
      <c r="T144" s="47">
        <f t="shared" si="36"/>
        <v>83.333333333333329</v>
      </c>
      <c r="U144" s="47">
        <f t="shared" si="36"/>
        <v>15.483333333333334</v>
      </c>
      <c r="V144" s="61">
        <f t="shared" si="36"/>
        <v>11.649999999999999</v>
      </c>
      <c r="W144" s="47">
        <f t="shared" si="36"/>
        <v>41.9</v>
      </c>
      <c r="X144" s="53">
        <f t="shared" si="36"/>
        <v>0.29333333333333333</v>
      </c>
    </row>
    <row r="145" spans="2:24" ht="15.75" thickBot="1" x14ac:dyDescent="0.3">
      <c r="B145" s="50"/>
      <c r="C145" s="62" t="s">
        <v>29</v>
      </c>
      <c r="D145" s="63">
        <f>STDEV(D138:D143)/SQRT(6)</f>
        <v>1.756068841981365</v>
      </c>
      <c r="E145" s="64">
        <f t="shared" ref="E145:X145" si="37">STDEV(E138:E143)/SQRT(6)</f>
        <v>1.2936812246883351</v>
      </c>
      <c r="F145" s="65">
        <f t="shared" si="37"/>
        <v>1.5202521720644566</v>
      </c>
      <c r="G145" s="64">
        <f t="shared" si="37"/>
        <v>0.27039066387564481</v>
      </c>
      <c r="H145" s="65">
        <f t="shared" si="37"/>
        <v>0.15191371820141117</v>
      </c>
      <c r="I145" s="64">
        <f t="shared" si="37"/>
        <v>0.63752995572321547</v>
      </c>
      <c r="J145" s="65">
        <f t="shared" si="37"/>
        <v>3.6024682896283494E-2</v>
      </c>
      <c r="K145" s="64">
        <f t="shared" si="37"/>
        <v>8.0663911798688981E-2</v>
      </c>
      <c r="L145" s="65">
        <f t="shared" si="37"/>
        <v>0.16261747890200634</v>
      </c>
      <c r="M145" s="64">
        <f t="shared" si="37"/>
        <v>4.9086092169212536</v>
      </c>
      <c r="N145" s="65">
        <f t="shared" si="37"/>
        <v>0.18710810897565161</v>
      </c>
      <c r="O145" s="64">
        <f t="shared" si="37"/>
        <v>0.26044833140823437</v>
      </c>
      <c r="P145" s="65">
        <f t="shared" si="37"/>
        <v>556.31889500936836</v>
      </c>
      <c r="Q145" s="65">
        <f t="shared" si="37"/>
        <v>7.4643597626766809</v>
      </c>
      <c r="R145" s="65">
        <f t="shared" si="37"/>
        <v>2.9425612426365344</v>
      </c>
      <c r="S145" s="65">
        <f t="shared" si="37"/>
        <v>146.39512742346767</v>
      </c>
      <c r="T145" s="65">
        <f t="shared" si="37"/>
        <v>3.1162655713387317</v>
      </c>
      <c r="U145" s="65">
        <f t="shared" si="37"/>
        <v>2.0214543719257625</v>
      </c>
      <c r="V145" s="65">
        <f t="shared" si="37"/>
        <v>1.3593503350252822</v>
      </c>
      <c r="W145" s="65">
        <f t="shared" si="37"/>
        <v>5.0973195570482535</v>
      </c>
      <c r="X145" s="66">
        <f t="shared" si="37"/>
        <v>3.4026133747132953E-2</v>
      </c>
    </row>
    <row r="146" spans="2:24" x14ac:dyDescent="0.25">
      <c r="B146" s="50"/>
      <c r="C146" s="51" t="s">
        <v>30</v>
      </c>
      <c r="D146" s="46">
        <v>67.099999999999994</v>
      </c>
      <c r="E146" s="46">
        <v>32</v>
      </c>
      <c r="F146" s="47">
        <v>35.1</v>
      </c>
      <c r="G146" s="46">
        <v>141.6</v>
      </c>
      <c r="H146" s="47">
        <v>4.53</v>
      </c>
      <c r="I146" s="46">
        <v>96.8</v>
      </c>
      <c r="J146" s="47">
        <v>2.4</v>
      </c>
      <c r="K146" s="46">
        <v>2.23</v>
      </c>
      <c r="L146" s="47">
        <v>3.1</v>
      </c>
      <c r="M146" s="46">
        <v>96</v>
      </c>
      <c r="N146" s="47">
        <v>2.2200000000000002</v>
      </c>
      <c r="O146" s="46">
        <v>3.6</v>
      </c>
      <c r="P146" s="47">
        <v>762.6</v>
      </c>
      <c r="Q146" s="47">
        <v>18</v>
      </c>
      <c r="R146" s="47">
        <v>78.900000000000006</v>
      </c>
      <c r="S146" s="47">
        <v>1176</v>
      </c>
      <c r="T146" s="47">
        <v>100</v>
      </c>
      <c r="U146" s="47">
        <v>17.100000000000001</v>
      </c>
      <c r="V146" s="52">
        <v>14.8</v>
      </c>
      <c r="W146" s="47">
        <v>32.4</v>
      </c>
      <c r="X146" s="53">
        <v>0.22</v>
      </c>
    </row>
    <row r="147" spans="2:24" x14ac:dyDescent="0.25">
      <c r="B147" s="50"/>
      <c r="C147" s="51" t="s">
        <v>31</v>
      </c>
      <c r="D147" s="46">
        <v>67.400000000000006</v>
      </c>
      <c r="E147" s="46">
        <v>38.6</v>
      </c>
      <c r="F147" s="47">
        <v>28.8</v>
      </c>
      <c r="G147" s="46">
        <v>140.19999999999999</v>
      </c>
      <c r="H147" s="47">
        <v>4.0199999999999996</v>
      </c>
      <c r="I147" s="46">
        <v>98.5</v>
      </c>
      <c r="J147" s="47">
        <v>2.59</v>
      </c>
      <c r="K147" s="46">
        <v>2.39</v>
      </c>
      <c r="L147" s="47">
        <v>3.7</v>
      </c>
      <c r="M147" s="46">
        <v>136</v>
      </c>
      <c r="N147" s="47">
        <v>2.6</v>
      </c>
      <c r="O147" s="46">
        <v>2.1</v>
      </c>
      <c r="P147" s="47">
        <v>894.5</v>
      </c>
      <c r="Q147" s="47">
        <v>33</v>
      </c>
      <c r="R147" s="47">
        <v>59.5</v>
      </c>
      <c r="S147" s="47">
        <v>4476</v>
      </c>
      <c r="T147" s="47">
        <v>74</v>
      </c>
      <c r="U147" s="47">
        <v>10.7</v>
      </c>
      <c r="V147" s="52">
        <v>8.3000000000000007</v>
      </c>
      <c r="W147" s="47">
        <v>53.9</v>
      </c>
      <c r="X147" s="53">
        <v>0.47</v>
      </c>
    </row>
    <row r="148" spans="2:24" x14ac:dyDescent="0.25">
      <c r="B148" s="50"/>
      <c r="C148" s="51" t="s">
        <v>32</v>
      </c>
      <c r="D148" s="46">
        <v>66.599999999999994</v>
      </c>
      <c r="E148" s="46">
        <v>41.4</v>
      </c>
      <c r="F148" s="47">
        <v>25.2</v>
      </c>
      <c r="G148" s="46">
        <v>145.30000000000001</v>
      </c>
      <c r="H148" s="47">
        <v>4.1399999999999997</v>
      </c>
      <c r="I148" s="46">
        <v>101.8</v>
      </c>
      <c r="J148" s="47">
        <v>2.67</v>
      </c>
      <c r="K148" s="46">
        <v>2.35</v>
      </c>
      <c r="L148" s="47">
        <v>4</v>
      </c>
      <c r="M148" s="46">
        <v>127</v>
      </c>
      <c r="N148" s="47">
        <v>2.4300000000000002</v>
      </c>
      <c r="O148" s="46">
        <v>2</v>
      </c>
      <c r="P148" s="47">
        <v>767.1</v>
      </c>
      <c r="Q148" s="47">
        <v>31</v>
      </c>
      <c r="R148" s="47">
        <v>60.2</v>
      </c>
      <c r="S148" s="47">
        <v>1685</v>
      </c>
      <c r="T148" s="47">
        <v>108</v>
      </c>
      <c r="U148" s="47">
        <v>12.9</v>
      </c>
      <c r="V148" s="52">
        <v>9.1999999999999993</v>
      </c>
      <c r="W148" s="47">
        <v>43.4</v>
      </c>
      <c r="X148" s="53">
        <v>0.54</v>
      </c>
    </row>
    <row r="149" spans="2:24" x14ac:dyDescent="0.25">
      <c r="B149" s="50"/>
      <c r="C149" s="51" t="s">
        <v>33</v>
      </c>
      <c r="D149" s="46">
        <v>67.5</v>
      </c>
      <c r="E149" s="46">
        <v>38</v>
      </c>
      <c r="F149" s="47">
        <v>29.5</v>
      </c>
      <c r="G149" s="46">
        <v>145.30000000000001</v>
      </c>
      <c r="H149" s="47">
        <v>4.3</v>
      </c>
      <c r="I149" s="46">
        <v>103.1</v>
      </c>
      <c r="J149" s="47">
        <v>2.66</v>
      </c>
      <c r="K149" s="46">
        <v>2.02</v>
      </c>
      <c r="L149" s="47">
        <v>3.8</v>
      </c>
      <c r="M149" s="46">
        <v>116</v>
      </c>
      <c r="N149" s="47">
        <v>2.56</v>
      </c>
      <c r="O149" s="46">
        <v>1.5</v>
      </c>
      <c r="P149" s="47">
        <v>789.2</v>
      </c>
      <c r="Q149" s="47">
        <v>30</v>
      </c>
      <c r="R149" s="47">
        <v>74</v>
      </c>
      <c r="S149" s="47">
        <v>2502</v>
      </c>
      <c r="T149" s="47">
        <v>83</v>
      </c>
      <c r="U149" s="47">
        <v>13.3</v>
      </c>
      <c r="V149" s="52">
        <v>9.9</v>
      </c>
      <c r="W149" s="47">
        <v>35.4</v>
      </c>
      <c r="X149" s="53">
        <v>0.31</v>
      </c>
    </row>
    <row r="150" spans="2:24" x14ac:dyDescent="0.25">
      <c r="B150" s="50"/>
      <c r="C150" s="54" t="s">
        <v>34</v>
      </c>
      <c r="D150" s="55">
        <v>72</v>
      </c>
      <c r="E150" s="55">
        <v>39.1</v>
      </c>
      <c r="F150" s="56">
        <v>32.9</v>
      </c>
      <c r="G150" s="55">
        <v>143.69999999999999</v>
      </c>
      <c r="H150" s="56">
        <v>4.26</v>
      </c>
      <c r="I150" s="55">
        <v>100.5</v>
      </c>
      <c r="J150" s="56">
        <v>2.74</v>
      </c>
      <c r="K150" s="55">
        <v>2.13</v>
      </c>
      <c r="L150" s="56">
        <v>3.5</v>
      </c>
      <c r="M150" s="55">
        <v>118</v>
      </c>
      <c r="N150" s="56">
        <v>2.7</v>
      </c>
      <c r="O150" s="55">
        <v>1.9</v>
      </c>
      <c r="P150" s="56">
        <v>3642.7</v>
      </c>
      <c r="Q150" s="56">
        <v>42</v>
      </c>
      <c r="R150" s="56">
        <v>58.5</v>
      </c>
      <c r="S150" s="56">
        <v>1380</v>
      </c>
      <c r="T150" s="56">
        <v>89</v>
      </c>
      <c r="U150" s="56">
        <v>13.8</v>
      </c>
      <c r="V150" s="57">
        <v>9.6999999999999993</v>
      </c>
      <c r="W150" s="56">
        <v>38.9</v>
      </c>
      <c r="X150" s="58">
        <v>0.46</v>
      </c>
    </row>
    <row r="151" spans="2:24" x14ac:dyDescent="0.25">
      <c r="B151" s="50"/>
      <c r="C151" s="59" t="s">
        <v>28</v>
      </c>
      <c r="D151" s="60">
        <f>AVERAGE(D146:D150)</f>
        <v>68.12</v>
      </c>
      <c r="E151" s="67">
        <f t="shared" ref="E151:X151" si="38">AVERAGE(E146:E150)</f>
        <v>37.82</v>
      </c>
      <c r="F151" s="61">
        <f t="shared" si="38"/>
        <v>30.3</v>
      </c>
      <c r="G151" s="67">
        <f t="shared" si="38"/>
        <v>143.21999999999997</v>
      </c>
      <c r="H151" s="61">
        <f t="shared" si="38"/>
        <v>4.25</v>
      </c>
      <c r="I151" s="67">
        <f t="shared" si="38"/>
        <v>100.14000000000001</v>
      </c>
      <c r="J151" s="61">
        <f t="shared" si="38"/>
        <v>2.6120000000000001</v>
      </c>
      <c r="K151" s="67">
        <f t="shared" si="38"/>
        <v>2.2240000000000002</v>
      </c>
      <c r="L151" s="61">
        <f t="shared" si="38"/>
        <v>3.62</v>
      </c>
      <c r="M151" s="67">
        <f t="shared" si="38"/>
        <v>118.6</v>
      </c>
      <c r="N151" s="61">
        <f t="shared" si="38"/>
        <v>2.5020000000000002</v>
      </c>
      <c r="O151" s="67">
        <f t="shared" si="38"/>
        <v>2.2199999999999998</v>
      </c>
      <c r="P151" s="61">
        <f t="shared" si="38"/>
        <v>1371.2199999999998</v>
      </c>
      <c r="Q151" s="61">
        <f t="shared" si="38"/>
        <v>30.8</v>
      </c>
      <c r="R151" s="61">
        <f t="shared" si="38"/>
        <v>66.22</v>
      </c>
      <c r="S151" s="61">
        <f t="shared" si="38"/>
        <v>2243.8000000000002</v>
      </c>
      <c r="T151" s="61">
        <f t="shared" si="38"/>
        <v>90.8</v>
      </c>
      <c r="U151" s="61">
        <f t="shared" si="38"/>
        <v>13.559999999999999</v>
      </c>
      <c r="V151" s="61">
        <f t="shared" si="38"/>
        <v>10.379999999999999</v>
      </c>
      <c r="W151" s="61">
        <f t="shared" si="38"/>
        <v>40.799999999999997</v>
      </c>
      <c r="X151" s="53">
        <f t="shared" si="38"/>
        <v>0.4</v>
      </c>
    </row>
    <row r="152" spans="2:24" ht="15.75" thickBot="1" x14ac:dyDescent="0.3">
      <c r="B152" s="68"/>
      <c r="C152" s="62" t="s">
        <v>29</v>
      </c>
      <c r="D152" s="63">
        <f>STDEV(D146:D150)/SQRT(5)</f>
        <v>0.9825477087653306</v>
      </c>
      <c r="E152" s="64">
        <f t="shared" ref="E152:X152" si="39">STDEV(E146:E150)/SQRT(5)</f>
        <v>1.5647363995254919</v>
      </c>
      <c r="F152" s="65">
        <f t="shared" si="39"/>
        <v>1.7131841699011785</v>
      </c>
      <c r="G152" s="64">
        <f t="shared" si="39"/>
        <v>1.0155786527886494</v>
      </c>
      <c r="H152" s="65">
        <f t="shared" si="39"/>
        <v>8.5440037453175424E-2</v>
      </c>
      <c r="I152" s="64">
        <f t="shared" si="39"/>
        <v>1.1289818421923352</v>
      </c>
      <c r="J152" s="65">
        <f t="shared" si="39"/>
        <v>5.8086142925830468E-2</v>
      </c>
      <c r="K152" s="64">
        <f t="shared" si="39"/>
        <v>6.8527366796047276E-2</v>
      </c>
      <c r="L152" s="65">
        <f t="shared" si="39"/>
        <v>0.15297058540778352</v>
      </c>
      <c r="M152" s="64">
        <f t="shared" si="39"/>
        <v>6.6753277073114425</v>
      </c>
      <c r="N152" s="65">
        <f t="shared" si="39"/>
        <v>8.2728471519785726E-2</v>
      </c>
      <c r="O152" s="64">
        <f t="shared" si="39"/>
        <v>0.35972211497209899</v>
      </c>
      <c r="P152" s="65">
        <f t="shared" si="39"/>
        <v>568.37531209580175</v>
      </c>
      <c r="Q152" s="65">
        <f t="shared" si="39"/>
        <v>3.8392707640904944</v>
      </c>
      <c r="R152" s="65">
        <f t="shared" si="39"/>
        <v>4.2562189793289376</v>
      </c>
      <c r="S152" s="65">
        <f t="shared" si="39"/>
        <v>601.99621261267077</v>
      </c>
      <c r="T152" s="65">
        <f t="shared" si="39"/>
        <v>6.0282667492406254</v>
      </c>
      <c r="U152" s="65">
        <f t="shared" si="39"/>
        <v>1.0313098467483028</v>
      </c>
      <c r="V152" s="65">
        <f t="shared" si="39"/>
        <v>1.1390346790155295</v>
      </c>
      <c r="W152" s="65">
        <f t="shared" si="39"/>
        <v>3.7529988009590336</v>
      </c>
      <c r="X152" s="66">
        <f t="shared" si="39"/>
        <v>5.8566201857385231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110AE7B09EB74BBCA789BC3EC47B3A" ma:contentTypeVersion="5" ma:contentTypeDescription="Create a new document." ma:contentTypeScope="" ma:versionID="0375a4bed4c6a02f3213a354cb22182d">
  <xsd:schema xmlns:xsd="http://www.w3.org/2001/XMLSchema" xmlns:xs="http://www.w3.org/2001/XMLSchema" xmlns:p="http://schemas.microsoft.com/office/2006/metadata/properties" xmlns:ns2="25efc17b-65d9-4090-8bd7-d1ef318b5bd3" targetNamespace="http://schemas.microsoft.com/office/2006/metadata/properties" ma:root="true" ma:fieldsID="44af8f3984153e10082a0b6c667a88a1" ns2:_="">
    <xsd:import namespace="25efc17b-65d9-4090-8bd7-d1ef318b5bd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efc17b-65d9-4090-8bd7-d1ef318b5b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11D1693-A532-43F7-A46C-398E18208F5C}">
  <ds:schemaRefs>
    <ds:schemaRef ds:uri="http://schemas.microsoft.com/office/2006/metadata/properties"/>
    <ds:schemaRef ds:uri="http://purl.org/dc/terms/"/>
    <ds:schemaRef ds:uri="http://schemas.microsoft.com/office/2006/documentManagement/types"/>
    <ds:schemaRef ds:uri="http://purl.org/dc/elements/1.1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25efc17b-65d9-4090-8bd7-d1ef318b5bd3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2DC0A501-FEBE-447E-9DBF-A21D0F05142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B9F7904-3CE7-4EBC-BF57-F53102BB90D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5efc17b-65d9-4090-8bd7-d1ef318b5b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matology</vt:lpstr>
      <vt:lpstr>Biochemistry</vt:lpstr>
    </vt:vector>
  </TitlesOfParts>
  <Manager/>
  <Company>Royal Veterinary College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cSloy, Alex</dc:creator>
  <cp:keywords/>
  <dc:description/>
  <cp:lastModifiedBy>Amor</cp:lastModifiedBy>
  <cp:revision/>
  <dcterms:created xsi:type="dcterms:W3CDTF">2020-04-02T12:28:36Z</dcterms:created>
  <dcterms:modified xsi:type="dcterms:W3CDTF">2021-03-24T05:35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110AE7B09EB74BBCA789BC3EC47B3A</vt:lpwstr>
  </property>
</Properties>
</file>